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derm/Documents/Marian Research/Tn5 libraries/"/>
    </mc:Choice>
  </mc:AlternateContent>
  <xr:revisionPtr revIDLastSave="0" documentId="8_{FCDE978B-43C0-D24F-8FD6-50D5320ADB63}" xr6:coauthVersionLast="47" xr6:coauthVersionMax="47" xr10:uidLastSave="{00000000-0000-0000-0000-000000000000}"/>
  <bookViews>
    <workbookView xWindow="780" yWindow="1000" windowWidth="27640" windowHeight="15880" xr2:uid="{F90D5BCD-6F30-1547-BFEB-92B479A25C1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3" i="1" l="1"/>
  <c r="V62" i="1"/>
  <c r="V61" i="1"/>
  <c r="V60" i="1"/>
  <c r="W60" i="1" s="1"/>
  <c r="T60" i="1"/>
  <c r="N60" i="1"/>
  <c r="V59" i="1"/>
  <c r="V58" i="1"/>
  <c r="V57" i="1"/>
  <c r="V56" i="1"/>
  <c r="W56" i="1" s="1"/>
  <c r="T56" i="1"/>
  <c r="N56" i="1"/>
  <c r="V55" i="1"/>
  <c r="V54" i="1"/>
  <c r="V53" i="1"/>
  <c r="V52" i="1"/>
  <c r="W52" i="1" s="1"/>
  <c r="T52" i="1"/>
  <c r="N52" i="1"/>
  <c r="V51" i="1"/>
  <c r="V50" i="1"/>
  <c r="V49" i="1"/>
  <c r="V48" i="1"/>
  <c r="W48" i="1" s="1"/>
  <c r="T48" i="1"/>
  <c r="N48" i="1"/>
  <c r="V46" i="1"/>
  <c r="V45" i="1"/>
  <c r="V44" i="1"/>
  <c r="W43" i="1" s="1"/>
  <c r="V43" i="1"/>
  <c r="T43" i="1"/>
  <c r="N43" i="1"/>
  <c r="V42" i="1"/>
  <c r="V41" i="1"/>
  <c r="V40" i="1"/>
  <c r="W39" i="1" s="1"/>
  <c r="V39" i="1"/>
  <c r="T39" i="1"/>
  <c r="N39" i="1"/>
  <c r="V38" i="1"/>
  <c r="V37" i="1"/>
  <c r="V36" i="1"/>
  <c r="W35" i="1"/>
  <c r="V35" i="1"/>
  <c r="T35" i="1"/>
  <c r="N35" i="1"/>
  <c r="V34" i="1"/>
  <c r="V33" i="1"/>
  <c r="V32" i="1"/>
  <c r="V31" i="1"/>
  <c r="W31" i="1" s="1"/>
  <c r="T31" i="1"/>
  <c r="N31" i="1"/>
  <c r="V30" i="1"/>
  <c r="V29" i="1"/>
  <c r="V28" i="1"/>
  <c r="V27" i="1"/>
  <c r="W27" i="1" s="1"/>
  <c r="T27" i="1"/>
  <c r="N27" i="1"/>
  <c r="V26" i="1"/>
  <c r="V25" i="1"/>
  <c r="V24" i="1"/>
  <c r="V23" i="1"/>
  <c r="W23" i="1" s="1"/>
  <c r="T23" i="1"/>
  <c r="N23" i="1"/>
  <c r="V22" i="1"/>
  <c r="V21" i="1"/>
  <c r="V20" i="1"/>
  <c r="W19" i="1"/>
  <c r="V19" i="1"/>
  <c r="T19" i="1"/>
  <c r="N19" i="1"/>
  <c r="V18" i="1"/>
  <c r="V17" i="1"/>
  <c r="V16" i="1"/>
  <c r="V15" i="1"/>
  <c r="W15" i="1" s="1"/>
  <c r="T15" i="1"/>
  <c r="N15" i="1"/>
  <c r="V14" i="1"/>
  <c r="V13" i="1"/>
  <c r="W11" i="1" s="1"/>
  <c r="V12" i="1"/>
  <c r="V11" i="1"/>
  <c r="T11" i="1"/>
  <c r="N11" i="1"/>
  <c r="V10" i="1"/>
  <c r="V9" i="1"/>
  <c r="V8" i="1"/>
  <c r="V7" i="1"/>
  <c r="W7" i="1" s="1"/>
  <c r="T7" i="1"/>
  <c r="N7" i="1"/>
  <c r="V6" i="1"/>
  <c r="V5" i="1"/>
  <c r="V4" i="1"/>
  <c r="W3" i="1"/>
  <c r="V3" i="1"/>
  <c r="T3" i="1"/>
  <c r="N3" i="1"/>
</calcChain>
</file>

<file path=xl/sharedStrings.xml><?xml version="1.0" encoding="utf-8"?>
<sst xmlns="http://schemas.openxmlformats.org/spreadsheetml/2006/main" count="309" uniqueCount="248">
  <si>
    <t>Intergenic reads</t>
  </si>
  <si>
    <t>gene mapped reads</t>
  </si>
  <si>
    <t>mapped genes</t>
  </si>
  <si>
    <t>proportion mapped genes of total</t>
  </si>
  <si>
    <t>averages</t>
  </si>
  <si>
    <t>SAMPLE</t>
  </si>
  <si>
    <t>series</t>
  </si>
  <si>
    <t>nonTn reads</t>
  </si>
  <si>
    <t>reads</t>
  </si>
  <si>
    <t>percent</t>
  </si>
  <si>
    <t>transposons only</t>
  </si>
  <si>
    <t>Tn insertions</t>
  </si>
  <si>
    <t>Total reads</t>
  </si>
  <si>
    <t>sums per series</t>
  </si>
  <si>
    <t>Chr</t>
  </si>
  <si>
    <t>Chr2</t>
  </si>
  <si>
    <t>Plm</t>
  </si>
  <si>
    <t>total</t>
  </si>
  <si>
    <t>LIB2-SILT-T0-REP1</t>
  </si>
  <si>
    <t>P</t>
  </si>
  <si>
    <t>1_PvTn5_T0_A.grep</t>
  </si>
  <si>
    <t>1_PvTn5_T0_A.transposon.grep</t>
  </si>
  <si>
    <t>1_PvTn5_T0_A.clean.grep</t>
  </si>
  <si>
    <t>LIB2-SILT-T0-REP2</t>
  </si>
  <si>
    <t>2_PvTn5_T0_B.grep</t>
  </si>
  <si>
    <t>2_PvTn5_T0_B.transposon.grep</t>
  </si>
  <si>
    <t>2_PvTn5_T0_B.clean.grep</t>
  </si>
  <si>
    <t>LIB2-SILT-T0-REP3</t>
  </si>
  <si>
    <t>3_PvTn5_T0_C.grep</t>
  </si>
  <si>
    <t>3_PvTn5_T0_C.transposon.grep</t>
  </si>
  <si>
    <t>3_PvTn5_T0_C.clean.grep</t>
  </si>
  <si>
    <t>LIB2-SILT-T0-REP4</t>
  </si>
  <si>
    <t>4_PvTn5_T0_D.grep</t>
  </si>
  <si>
    <t>4_PvTn5_T0_D.transposon.grep</t>
  </si>
  <si>
    <t>4_PvTn5_T0_D.clean.grep</t>
  </si>
  <si>
    <t>LIB2-SILT-T1-REP1</t>
  </si>
  <si>
    <t>5_PvTn5_P1_A.grep</t>
  </si>
  <si>
    <t>5_PvTn5_P1_A.transposon.grep</t>
  </si>
  <si>
    <t>5_PvTn5_P1_A.clean.grep</t>
  </si>
  <si>
    <t>LIB2-SILT-T1-REP2</t>
  </si>
  <si>
    <t>6_PvTn5_P1_B.grep</t>
  </si>
  <si>
    <t>6_PvTn5_P1_B.transposon.grep</t>
  </si>
  <si>
    <t>6_PvTn5_P1_B.clean.grep</t>
  </si>
  <si>
    <t>LIB2-SILT-T1-REP3</t>
  </si>
  <si>
    <t>7_PvTn5_P1_C.grep</t>
  </si>
  <si>
    <t>7_PvTn5_P1_C.transposon.grep</t>
  </si>
  <si>
    <t>7_PvTn5_P1_C.clean.grep</t>
  </si>
  <si>
    <t>LIB2-SILT-T1-REP4</t>
  </si>
  <si>
    <t>8_PvTn5_P1_D.grep</t>
  </si>
  <si>
    <t>8_PvTn5_P1_D.transposon.grep</t>
  </si>
  <si>
    <t>8_PvTn5_P1_D.clean.grep</t>
  </si>
  <si>
    <t>LIB2-SILT-T2-REP1</t>
  </si>
  <si>
    <t>9_PvTn5_P2_A.grep</t>
  </si>
  <si>
    <t>9_PvTn5_P2_A.transposon.grep</t>
  </si>
  <si>
    <t>9_PvTn5_P2_A.clean.grep</t>
  </si>
  <si>
    <t>LIB2-SILT-T2-REP2</t>
  </si>
  <si>
    <t>10_PvTn5_P2_B.grep</t>
  </si>
  <si>
    <t>10_PvTn5_P2_B.transposon.grep</t>
  </si>
  <si>
    <t>10_PvTn5_P2_B.clean.grep</t>
  </si>
  <si>
    <t>LIB2-SILT-T2-REP3</t>
  </si>
  <si>
    <t>11_PvTn5_P2_C.grep</t>
  </si>
  <si>
    <t>11_PvTn5_P2_C.transposon.grep</t>
  </si>
  <si>
    <t>11_PvTn5_P2_C.clean.grep</t>
  </si>
  <si>
    <t>LIB2-SILT-T2-REP4</t>
  </si>
  <si>
    <t>12_PvTn5_P2_D.grep</t>
  </si>
  <si>
    <t>12_PvTn5_P2_D.transposon.grep</t>
  </si>
  <si>
    <t>12_PvTn5_P2_D.clean.grep</t>
  </si>
  <si>
    <t>LIB2-SILT-T3.REP1</t>
  </si>
  <si>
    <t>13_PvTn5_P3_A.grep</t>
  </si>
  <si>
    <t>13_PvTn5_P3_A.transposon.grep</t>
  </si>
  <si>
    <t>13_PvTn5_P3_A.clean.grep</t>
  </si>
  <si>
    <t>LIB2-SILT-T3.REP2</t>
  </si>
  <si>
    <t>14_PvTn5_P3_B.grep</t>
  </si>
  <si>
    <t>14_PvTn5_P3_B.transposon.grep</t>
  </si>
  <si>
    <t>14_PvTn5_P3_B.clean.grep</t>
  </si>
  <si>
    <t>LIB2-SILT-T3.REP3</t>
  </si>
  <si>
    <t>15_PvTn5_P3_C.grep</t>
  </si>
  <si>
    <t>15_PvTn5_P3_C.transposon.grep</t>
  </si>
  <si>
    <t>15_PvTn5_P3_C.clean.grep</t>
  </si>
  <si>
    <t>LIB2-SILT-T3.REP4</t>
  </si>
  <si>
    <t>16_PvTn5_P3_D.grep</t>
  </si>
  <si>
    <t>16_PvTn5_P3_D.transposon.grep</t>
  </si>
  <si>
    <t>16_PvTn5_P3_D.clean.grep</t>
  </si>
  <si>
    <t>LIB1-SAND-T0-REP1</t>
  </si>
  <si>
    <t>S</t>
  </si>
  <si>
    <t>17_SST0_A.grep</t>
  </si>
  <si>
    <t>17_SST0_A.transposon.grep</t>
  </si>
  <si>
    <t>17_SST0_A.clean.grep</t>
  </si>
  <si>
    <t>LIB1-SAND-T0-REP2</t>
  </si>
  <si>
    <t>18_SST0_B.grep</t>
  </si>
  <si>
    <t>18_SST0_B.transposon.grep</t>
  </si>
  <si>
    <t>18_SST0_B.clean.grep</t>
  </si>
  <si>
    <t>LIB1-SAND-T0-REP3</t>
  </si>
  <si>
    <t>19_SST0-C.grep</t>
  </si>
  <si>
    <t>19_SST0-C.transposon.grep</t>
  </si>
  <si>
    <t>19_SST0-C.clean.grep</t>
  </si>
  <si>
    <t>LIB1-SAND-T0-REP4</t>
  </si>
  <si>
    <t>20_SST0_D.grep</t>
  </si>
  <si>
    <t>20_SST0_D.transposon.grep</t>
  </si>
  <si>
    <t>20_SST0_D.clean.grep</t>
  </si>
  <si>
    <t>LIB1-SAND-T1-REP1</t>
  </si>
  <si>
    <t>21_SS1_A.grep</t>
  </si>
  <si>
    <t>21_SS1_A.transposon.grep</t>
  </si>
  <si>
    <t>21_SS1_A.clean.grep</t>
  </si>
  <si>
    <t>LIB1-SAND-T1-REP2</t>
  </si>
  <si>
    <t>22_SS1_B.grep</t>
  </si>
  <si>
    <t>22_SS1_B.transposon.grep</t>
  </si>
  <si>
    <t>22_SS1_B.clean.grep</t>
  </si>
  <si>
    <t>LIB1-SAND-T1-REP3</t>
  </si>
  <si>
    <t>23_SS1_C.grep</t>
  </si>
  <si>
    <t>23_SS1_C.transposon.grep</t>
  </si>
  <si>
    <t>23_SS1_C.clean.grep</t>
  </si>
  <si>
    <t>LIB1-SAND-T1-REP4</t>
  </si>
  <si>
    <t>24_SS1_D.grep</t>
  </si>
  <si>
    <t>24_SS1_D.transposon.grep</t>
  </si>
  <si>
    <t>24_SS1_D.clean.grep</t>
  </si>
  <si>
    <t>LIB1-SAND-T2-REP1</t>
  </si>
  <si>
    <t>25-SS3-A_S1_L001_R1_001.grep</t>
  </si>
  <si>
    <t>25-SS3-A_S1_L001_R1_001.transposon.grep</t>
  </si>
  <si>
    <t>25-SS3-A_S1_L001_R1_001.clean.grep</t>
  </si>
  <si>
    <t>LIB1-SAND-T2-REP2</t>
  </si>
  <si>
    <t>26-SS3-B_S2_L001_R1_001.grep</t>
  </si>
  <si>
    <t>26-SS3-B_S2_L001_R1_001.transposon.grep</t>
  </si>
  <si>
    <t>26-SS3-B_S2_L001_R1_001.clean.grep</t>
  </si>
  <si>
    <t>LIB1-SAND-T2-REP3</t>
  </si>
  <si>
    <t>27-SS3-C_S3_L001_R1_001.grep</t>
  </si>
  <si>
    <t>27-SS3-C_S3_L001_R1_001.transposon.grep</t>
  </si>
  <si>
    <t>27-SS3-C_S3_L001_R1_001.clean.grep</t>
  </si>
  <si>
    <t>LIB1-SAND-T2-REP4</t>
  </si>
  <si>
    <t>28-SS3-D_S4_L001_R1_001.grep</t>
  </si>
  <si>
    <t>28-SS3-D_S4_L001_R1_001.transposon.grep</t>
  </si>
  <si>
    <t>28-SS3-D_S4_L001_R1_001.clean.grep</t>
  </si>
  <si>
    <t>LIB1-SAND-T3-REP1</t>
  </si>
  <si>
    <t>29-SS15-A_S5_L001_R1_001.grep</t>
  </si>
  <si>
    <t>29-SS15-A_S5_L001_R1_001.transposon.grep</t>
  </si>
  <si>
    <t>29-SS15-A_S5_L001_R1_001.clean.grep</t>
  </si>
  <si>
    <t>LIB1-SAND-T3-REP2</t>
  </si>
  <si>
    <t>30-SS15-B_S6_L001_R1_001.grep</t>
  </si>
  <si>
    <t>30-SS15-B_S6_L001_R1_001.transposon.grep</t>
  </si>
  <si>
    <t>30-SS15-B_S6_L001_R1_001.clean.grep</t>
  </si>
  <si>
    <t>LIB1-SAND-T3-REP3</t>
  </si>
  <si>
    <t>31-SS15-C_S7_L001_R1_001.grep</t>
  </si>
  <si>
    <t>31-SS15-C_S7_L001_R1_001.transposon.grep</t>
  </si>
  <si>
    <t>31-SS15-C_S7_L001_R1_001.clean.grep</t>
  </si>
  <si>
    <t>LIB1-SAND-T3-REP4</t>
  </si>
  <si>
    <t>32-SS15-D_S8_L001_R1_001.grep</t>
  </si>
  <si>
    <t>32-SS15-D_S8_L001_R1_001.transposon.grep</t>
  </si>
  <si>
    <t>32-SS15-D_S8_L001_R1_001.clean.grep</t>
  </si>
  <si>
    <t>LIB1-LIQ-T1-REP1</t>
  </si>
  <si>
    <t>L</t>
  </si>
  <si>
    <t>33-L1-A_S9_L001_R1_001.grep</t>
  </si>
  <si>
    <t>33-L1-A_S9_L001_R1_001.transposon.grep</t>
  </si>
  <si>
    <t>33-L1-A_S9_L001_R1_001.clean.grep</t>
  </si>
  <si>
    <t>LIB1-LIQ-T1-REP2</t>
  </si>
  <si>
    <t>34-L1-B_S10_L001_R1_001.grep</t>
  </si>
  <si>
    <t>34-L1-B_S10_L001_R1_001.transposon.grep</t>
  </si>
  <si>
    <t>34-L1-B_S10_L001_R1_001.clean.grep</t>
  </si>
  <si>
    <t>LIB1-LIQ-T1-REP3</t>
  </si>
  <si>
    <t>35-L1-C_S11_L001_R1_001.grep</t>
  </si>
  <si>
    <t>35-L1-C_S11_L001_R1_001.transposon.grep</t>
  </si>
  <si>
    <t>35-L1-C_S11_L001_R1_001.clean.grep</t>
  </si>
  <si>
    <t>LIB1-LIQ-T1-REP4</t>
  </si>
  <si>
    <t>36-L1-D_S12_L001_R1_001.grep</t>
  </si>
  <si>
    <t>36-L1-D_S12_L001_R1_001.transposon.grep</t>
  </si>
  <si>
    <t>36-L1-D_S12_L001_R1_001.clean.grep</t>
  </si>
  <si>
    <t>LIB1-LIQ-T2-REP1</t>
  </si>
  <si>
    <t>37-L4-A_S13_L001_R1_001.grep</t>
  </si>
  <si>
    <t>37-L4-A_S13_L001_R1_001.transposon.grep</t>
  </si>
  <si>
    <t>37-L4-A_S13_L001_R1_001.clean.grep</t>
  </si>
  <si>
    <t>LIB1-LIQ-T2-REP2</t>
  </si>
  <si>
    <t>38-L4-B_S14_L001_R1_001.grep</t>
  </si>
  <si>
    <t>38-L4-B_S14_L001_R1_001.transposon.grep</t>
  </si>
  <si>
    <t>38-L4-B_S14_L001_R1_001.clean.grep</t>
  </si>
  <si>
    <t>LIB1-LIQ-T2-REP3</t>
  </si>
  <si>
    <t>39-L4-C_S15_L001_R1_001.grep</t>
  </si>
  <si>
    <t>39-L4-C_S15_L001_R1_001.transposon.grep</t>
  </si>
  <si>
    <t>39-L4-C_S15_L001_R1_001.clean.grep</t>
  </si>
  <si>
    <t>LIB1-LIQ-T2-REP4</t>
  </si>
  <si>
    <t>40-L4-D_S16_L001_R1_001.grep</t>
  </si>
  <si>
    <t>40-L4-D_S16_L001_R1_001.transposon.grep</t>
  </si>
  <si>
    <t>40-L4-D_S16_L001_R1_001.clean.grep</t>
  </si>
  <si>
    <t>LIB1-LIQ-T3-REP1</t>
  </si>
  <si>
    <t>41-L8-A_S17_L001_R1_001.grep</t>
  </si>
  <si>
    <t>41-L8-A_S17_L001_R1_001.transposon.grep</t>
  </si>
  <si>
    <t>41-L8-A_S17_L001_R1_001.clean.grep</t>
  </si>
  <si>
    <t>LIB1-LIQ-T3-REP2</t>
  </si>
  <si>
    <t>42-L8-B_S18_L001_R1_001.grep</t>
  </si>
  <si>
    <t>42-L8-B_S18_L001_R1_001.transposon.grep</t>
  </si>
  <si>
    <t>42-L8-B_S18_L001_R1_001.clean.grep</t>
  </si>
  <si>
    <t>LIB1-LIQ-T3-REP3</t>
  </si>
  <si>
    <t>43-L8-C_S19_L001_R1_001.grep</t>
  </si>
  <si>
    <t>43-L8-C_S19_L001_R1_001.transposon.grep</t>
  </si>
  <si>
    <t>43-L8-C_S19_L001_R1_001.clean.grep</t>
  </si>
  <si>
    <t>LIB1-LIQ-T3-REP4</t>
  </si>
  <si>
    <t>44-L8-D_S20_L001_R1_001.grep</t>
  </si>
  <si>
    <t>44-L8-D_S20_L001_R1_001.transposon.grep</t>
  </si>
  <si>
    <t>44-L8-D_S20_L001_R1_001.clean.grep</t>
  </si>
  <si>
    <t xml:space="preserve"> </t>
  </si>
  <si>
    <t>LIB2-LIQ-T0-REP1</t>
  </si>
  <si>
    <t>M</t>
  </si>
  <si>
    <t>b2_MM_T0_1_L1_R1_001_xcadPZtyAVhk.clean.grep</t>
  </si>
  <si>
    <t>b2_MM_T0_1_L1_R1_001_xcadPZtyAVhk.transposon.grep</t>
  </si>
  <si>
    <t>LIB2-LIQ-T0-REP2</t>
  </si>
  <si>
    <t>b2_MM_T0_2_L1_R1_001_3KKSuCpoFzSw.clean.grep</t>
  </si>
  <si>
    <t>b2_MM_T0_2_L1_R1_001_3KKSuCpoFzSw.transposon.grep</t>
  </si>
  <si>
    <t>LIB2-LIQ-T0-REP3</t>
  </si>
  <si>
    <t>b2_MM_T0_3_L1_R1_001_unNxxG6sNOoQ.clean.grep</t>
  </si>
  <si>
    <t>b2_MM_T0_3_L1_R1_001_unNxxG6sNOoQ.transposon.grep</t>
  </si>
  <si>
    <t>LIB2-LIQ-T0-REP4</t>
  </si>
  <si>
    <t>b2_MM_T0_4_L1_R1_001_tWWrRfblXzxO.clean.grep</t>
  </si>
  <si>
    <t>b2_MM_T0_4_L1_R1_001_tWWrRfblXzxO.transposon.grep</t>
  </si>
  <si>
    <t>LIB2-LIQ-T1-REP1</t>
  </si>
  <si>
    <t>'lib2-MM-T1-1_S21_L001_R1_001.txt'</t>
  </si>
  <si>
    <t>LIB2-LIQ-T1-REP2</t>
  </si>
  <si>
    <t>'lib2-MM-T1-2_S22_L001_R1_001.txt'</t>
  </si>
  <si>
    <t>LIB2-LIQ-T1-REP3</t>
  </si>
  <si>
    <t>'lib2-MM-T1-3_S23_L001_R1_001.txt'</t>
  </si>
  <si>
    <t>LIB2-LIQ-T1-REP4</t>
  </si>
  <si>
    <t>'lib2-MM-T1-4_S24_L001_R1_001.txt'</t>
  </si>
  <si>
    <t>LIB2-LIQ-T2-REP1</t>
  </si>
  <si>
    <t>b2_MM_T2_1_L1_R1_001_c0wnaKAjVtvV.clean.grep</t>
  </si>
  <si>
    <t>b2_MM_T2_1_L1_R1_001_c0wnaKAjVtvV.transposon.grep</t>
  </si>
  <si>
    <t>LIB2-LIQ-T2-REP2</t>
  </si>
  <si>
    <t>b2_MM_T2_2_L1_R1_001_nvNKI9VCjpw5.clean.grep</t>
  </si>
  <si>
    <t>b2_MM_T2_2_L1_R1_001_nvNKI9VCjpw5.transposon.grep</t>
  </si>
  <si>
    <t>LIB2-LIQ-T2-REP3</t>
  </si>
  <si>
    <t>b2_MM_T2_3_L1_R1_001_HRnmp1bsQuAX.clean.grep</t>
  </si>
  <si>
    <t>b2_MM_T2_3_L1_R1_001_HRnmp1bsQuAX.transposon.grep</t>
  </si>
  <si>
    <t>LIB2-LIQ-T2-REP4</t>
  </si>
  <si>
    <t>b2_MM_T2_4_L1_R1_001_Qxw4NQ4EGVH4.clean.grep</t>
  </si>
  <si>
    <t>b2_MM_T2_4_L1_R1_001_Qxw4NQ4EGVH4.transposon.grep</t>
  </si>
  <si>
    <t>LIB2-LIQ-T3-REP1</t>
  </si>
  <si>
    <t>b2_MM_T3_1_L1_R1_001_4yvZXK76ZnOg.clean.grep</t>
  </si>
  <si>
    <t>b2_MM_T3_1_L1_R1_001_4yvZXK76ZnOg.transposon.grep</t>
  </si>
  <si>
    <t>LIB2-LIQ-T3-REP2</t>
  </si>
  <si>
    <t>b2_MM_T3_2_L1_R1_001_CzspnciNZYPc.clean.grep</t>
  </si>
  <si>
    <t>b2_MM_T3_2_L1_R1_001_CzspnciNZYPc.transposon.grep</t>
  </si>
  <si>
    <t>LIB2-LIQ-T3-REP3</t>
  </si>
  <si>
    <t>b2_MM_T3_3_L1_R1_001_ZLt3hpC2zNRY.clean.grep</t>
  </si>
  <si>
    <t>b2_MM_T3_3_L1_R1_001_ZLt3hpC2zNRY.transposon.grep</t>
  </si>
  <si>
    <t>LIB2-LIQ-T3-REP4</t>
  </si>
  <si>
    <t>b2_MM_T3_4_L1_R1_001_K6WpVs4EDw97.clean.grep</t>
  </si>
  <si>
    <t>b2_MM_T3_4_L1_R1_001_K6WpVs4EDw97.transposon.grep</t>
  </si>
  <si>
    <t>if length(counts)&lt;680</t>
  </si>
  <si>
    <t>counts=[counts, zeros(680-length(counts))];</t>
  </si>
  <si>
    <t>else</t>
  </si>
  <si>
    <t>counts=counts;</t>
  </si>
  <si>
    <t>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89ED7-B01F-1A4F-B91B-8DF3EA6CDEBA}">
  <dimension ref="A1:Y122"/>
  <sheetViews>
    <sheetView tabSelected="1" workbookViewId="0">
      <selection sqref="A1:XFD1048576"/>
    </sheetView>
  </sheetViews>
  <sheetFormatPr baseColWidth="10" defaultRowHeight="16" x14ac:dyDescent="0.2"/>
  <cols>
    <col min="22" max="22" width="10.83203125" style="1"/>
  </cols>
  <sheetData>
    <row r="1" spans="1:23" x14ac:dyDescent="0.2">
      <c r="O1" t="s">
        <v>0</v>
      </c>
      <c r="S1" t="s">
        <v>1</v>
      </c>
      <c r="U1" t="s">
        <v>2</v>
      </c>
      <c r="V1" s="1" t="s">
        <v>3</v>
      </c>
      <c r="W1" t="s">
        <v>4</v>
      </c>
    </row>
    <row r="2" spans="1:23" x14ac:dyDescent="0.2">
      <c r="A2" t="s">
        <v>5</v>
      </c>
      <c r="B2" t="s">
        <v>6</v>
      </c>
      <c r="C2" t="s">
        <v>7</v>
      </c>
      <c r="E2" t="s">
        <v>8</v>
      </c>
      <c r="F2" t="s">
        <v>9</v>
      </c>
      <c r="G2" t="s">
        <v>10</v>
      </c>
      <c r="H2" t="s">
        <v>8</v>
      </c>
      <c r="I2" t="s">
        <v>9</v>
      </c>
      <c r="J2" t="s">
        <v>11</v>
      </c>
      <c r="K2" t="s">
        <v>8</v>
      </c>
      <c r="L2" t="s">
        <v>9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T2" t="s">
        <v>13</v>
      </c>
    </row>
    <row r="3" spans="1:23" x14ac:dyDescent="0.2">
      <c r="A3" t="s">
        <v>18</v>
      </c>
      <c r="B3" t="s">
        <v>19</v>
      </c>
      <c r="C3" t="s">
        <v>20</v>
      </c>
      <c r="E3">
        <v>273305</v>
      </c>
      <c r="F3">
        <v>25.720523811988578</v>
      </c>
      <c r="G3" t="s">
        <v>21</v>
      </c>
      <c r="H3">
        <v>71027</v>
      </c>
      <c r="I3">
        <v>6.6842964629044932</v>
      </c>
      <c r="J3" t="s">
        <v>22</v>
      </c>
      <c r="K3">
        <v>718263</v>
      </c>
      <c r="L3">
        <v>67.595179725106931</v>
      </c>
      <c r="M3">
        <v>1062595</v>
      </c>
      <c r="N3">
        <f>SUM(M3:M6)</f>
        <v>3448875</v>
      </c>
      <c r="O3">
        <v>23089</v>
      </c>
      <c r="P3">
        <v>1809</v>
      </c>
      <c r="Q3">
        <v>685</v>
      </c>
      <c r="R3">
        <v>25583</v>
      </c>
      <c r="S3">
        <v>692680</v>
      </c>
      <c r="T3">
        <f>SUM(S3:S6)</f>
        <v>2151673</v>
      </c>
      <c r="U3">
        <v>6282</v>
      </c>
      <c r="V3" s="1">
        <f>U3/7563</f>
        <v>0.83062276874256247</v>
      </c>
      <c r="W3" s="1">
        <f>AVERAGE(V3:V6)</f>
        <v>0.77644453259288648</v>
      </c>
    </row>
    <row r="4" spans="1:23" x14ac:dyDescent="0.2">
      <c r="A4" t="s">
        <v>23</v>
      </c>
      <c r="B4" t="s">
        <v>19</v>
      </c>
      <c r="C4" t="s">
        <v>24</v>
      </c>
      <c r="E4">
        <v>396773</v>
      </c>
      <c r="F4">
        <v>45.843794664056972</v>
      </c>
      <c r="G4" t="s">
        <v>25</v>
      </c>
      <c r="H4">
        <v>39256</v>
      </c>
      <c r="I4">
        <v>4.5357017824605519</v>
      </c>
      <c r="J4" t="s">
        <v>26</v>
      </c>
      <c r="K4">
        <v>429460</v>
      </c>
      <c r="L4">
        <v>49.620503553482479</v>
      </c>
      <c r="M4">
        <v>865489</v>
      </c>
      <c r="O4">
        <v>19694</v>
      </c>
      <c r="P4">
        <v>1581</v>
      </c>
      <c r="Q4">
        <v>738</v>
      </c>
      <c r="R4">
        <v>22013</v>
      </c>
      <c r="S4">
        <v>407447</v>
      </c>
      <c r="U4">
        <v>6240</v>
      </c>
      <c r="V4" s="1">
        <f t="shared" ref="V4:V63" si="0">U4/7563</f>
        <v>0.82506941689805635</v>
      </c>
    </row>
    <row r="5" spans="1:23" x14ac:dyDescent="0.2">
      <c r="A5" t="s">
        <v>27</v>
      </c>
      <c r="B5" t="s">
        <v>19</v>
      </c>
      <c r="C5" t="s">
        <v>28</v>
      </c>
      <c r="E5">
        <v>137054</v>
      </c>
      <c r="F5">
        <v>22.777682677334166</v>
      </c>
      <c r="G5" t="s">
        <v>29</v>
      </c>
      <c r="H5">
        <v>26492</v>
      </c>
      <c r="I5">
        <v>4.4028366154066045</v>
      </c>
      <c r="J5" t="s">
        <v>30</v>
      </c>
      <c r="K5">
        <v>438157</v>
      </c>
      <c r="L5">
        <v>72.819480707259231</v>
      </c>
      <c r="M5">
        <v>601703</v>
      </c>
      <c r="O5">
        <v>20339</v>
      </c>
      <c r="P5">
        <v>1667</v>
      </c>
      <c r="Q5">
        <v>659</v>
      </c>
      <c r="R5">
        <v>22665</v>
      </c>
      <c r="S5">
        <v>415492</v>
      </c>
      <c r="U5">
        <v>5121</v>
      </c>
      <c r="V5" s="1">
        <f t="shared" si="0"/>
        <v>0.67711225704085676</v>
      </c>
    </row>
    <row r="6" spans="1:23" x14ac:dyDescent="0.2">
      <c r="A6" t="s">
        <v>31</v>
      </c>
      <c r="B6" t="s">
        <v>19</v>
      </c>
      <c r="C6" t="s">
        <v>32</v>
      </c>
      <c r="E6">
        <v>195071</v>
      </c>
      <c r="F6">
        <v>21.224409414550074</v>
      </c>
      <c r="G6" t="s">
        <v>33</v>
      </c>
      <c r="H6">
        <v>63579</v>
      </c>
      <c r="I6">
        <v>6.9176183346970035</v>
      </c>
      <c r="J6" t="s">
        <v>34</v>
      </c>
      <c r="K6">
        <v>660438</v>
      </c>
      <c r="L6">
        <v>71.857972250752923</v>
      </c>
      <c r="M6">
        <v>919088</v>
      </c>
      <c r="O6">
        <v>21931</v>
      </c>
      <c r="P6">
        <v>1833</v>
      </c>
      <c r="Q6">
        <v>620</v>
      </c>
      <c r="R6">
        <v>24384</v>
      </c>
      <c r="S6">
        <v>636054</v>
      </c>
      <c r="U6">
        <v>5846</v>
      </c>
      <c r="V6" s="1">
        <f t="shared" si="0"/>
        <v>0.77297368769007013</v>
      </c>
    </row>
    <row r="7" spans="1:23" x14ac:dyDescent="0.2">
      <c r="A7" t="s">
        <v>35</v>
      </c>
      <c r="B7" t="s">
        <v>19</v>
      </c>
      <c r="C7" t="s">
        <v>36</v>
      </c>
      <c r="E7">
        <v>554879</v>
      </c>
      <c r="F7">
        <v>74.093722959908561</v>
      </c>
      <c r="G7" t="s">
        <v>37</v>
      </c>
      <c r="H7">
        <v>290</v>
      </c>
      <c r="I7">
        <v>3.8724081571610169E-2</v>
      </c>
      <c r="J7" t="s">
        <v>38</v>
      </c>
      <c r="K7">
        <v>193719</v>
      </c>
      <c r="L7">
        <v>25.86755295851983</v>
      </c>
      <c r="M7">
        <v>748888</v>
      </c>
      <c r="N7">
        <f>SUM(M7:M10)</f>
        <v>3092741</v>
      </c>
      <c r="O7">
        <v>6248</v>
      </c>
      <c r="P7">
        <v>354</v>
      </c>
      <c r="Q7">
        <v>263</v>
      </c>
      <c r="R7">
        <v>6865</v>
      </c>
      <c r="S7">
        <v>186854</v>
      </c>
      <c r="T7">
        <f>SUM(S7:S10)</f>
        <v>1991064</v>
      </c>
      <c r="U7">
        <v>6318</v>
      </c>
      <c r="V7" s="1">
        <f t="shared" si="0"/>
        <v>0.83538278460928206</v>
      </c>
      <c r="W7" s="1">
        <f>AVERAGE(V7:V10)</f>
        <v>0.71499404998016669</v>
      </c>
    </row>
    <row r="8" spans="1:23" x14ac:dyDescent="0.2">
      <c r="A8" t="s">
        <v>39</v>
      </c>
      <c r="B8" t="s">
        <v>19</v>
      </c>
      <c r="C8" t="s">
        <v>40</v>
      </c>
      <c r="E8">
        <v>160756</v>
      </c>
      <c r="F8">
        <v>21.048221213458312</v>
      </c>
      <c r="G8" t="s">
        <v>41</v>
      </c>
      <c r="H8">
        <v>1299</v>
      </c>
      <c r="I8">
        <v>0.17008161036777691</v>
      </c>
      <c r="J8" t="s">
        <v>42</v>
      </c>
      <c r="K8">
        <v>601696</v>
      </c>
      <c r="L8">
        <v>78.781697176173921</v>
      </c>
      <c r="M8">
        <v>763751</v>
      </c>
      <c r="O8">
        <v>6088</v>
      </c>
      <c r="P8">
        <v>253</v>
      </c>
      <c r="Q8">
        <v>155</v>
      </c>
      <c r="R8">
        <v>6496</v>
      </c>
      <c r="S8">
        <v>595200</v>
      </c>
      <c r="U8">
        <v>5243</v>
      </c>
      <c r="V8" s="1">
        <f t="shared" si="0"/>
        <v>0.69324342192251753</v>
      </c>
    </row>
    <row r="9" spans="1:23" x14ac:dyDescent="0.2">
      <c r="A9" t="s">
        <v>43</v>
      </c>
      <c r="B9" t="s">
        <v>19</v>
      </c>
      <c r="C9" t="s">
        <v>44</v>
      </c>
      <c r="E9">
        <v>223173</v>
      </c>
      <c r="F9">
        <v>27.926681090523676</v>
      </c>
      <c r="G9" t="s">
        <v>45</v>
      </c>
      <c r="H9">
        <v>69</v>
      </c>
      <c r="I9">
        <v>8.6342926574726059E-3</v>
      </c>
      <c r="J9" t="s">
        <v>46</v>
      </c>
      <c r="K9">
        <v>575897</v>
      </c>
      <c r="L9">
        <v>72.064684616818852</v>
      </c>
      <c r="M9">
        <v>799139</v>
      </c>
      <c r="O9">
        <v>4192</v>
      </c>
      <c r="P9">
        <v>160</v>
      </c>
      <c r="Q9">
        <v>99</v>
      </c>
      <c r="R9">
        <v>4451</v>
      </c>
      <c r="S9">
        <v>571446</v>
      </c>
      <c r="U9">
        <v>4989</v>
      </c>
      <c r="V9" s="1">
        <f t="shared" si="0"/>
        <v>0.65965886552955177</v>
      </c>
    </row>
    <row r="10" spans="1:23" x14ac:dyDescent="0.2">
      <c r="A10" t="s">
        <v>47</v>
      </c>
      <c r="B10" t="s">
        <v>19</v>
      </c>
      <c r="C10" t="s">
        <v>48</v>
      </c>
      <c r="E10">
        <v>133373</v>
      </c>
      <c r="F10">
        <v>17.078017780611884</v>
      </c>
      <c r="G10" t="s">
        <v>49</v>
      </c>
      <c r="H10">
        <v>927</v>
      </c>
      <c r="I10">
        <v>0.11869960548707174</v>
      </c>
      <c r="J10" t="s">
        <v>50</v>
      </c>
      <c r="K10">
        <v>646663</v>
      </c>
      <c r="L10">
        <v>82.803282613901047</v>
      </c>
      <c r="M10">
        <v>780963</v>
      </c>
      <c r="O10">
        <v>6937</v>
      </c>
      <c r="P10">
        <v>995</v>
      </c>
      <c r="Q10">
        <v>1167</v>
      </c>
      <c r="R10">
        <v>9099</v>
      </c>
      <c r="S10">
        <v>637564</v>
      </c>
      <c r="U10">
        <v>5080</v>
      </c>
      <c r="V10" s="1">
        <f t="shared" si="0"/>
        <v>0.67169112785931506</v>
      </c>
    </row>
    <row r="11" spans="1:23" x14ac:dyDescent="0.2">
      <c r="A11" t="s">
        <v>51</v>
      </c>
      <c r="B11" t="s">
        <v>19</v>
      </c>
      <c r="C11" t="s">
        <v>52</v>
      </c>
      <c r="E11">
        <v>135047</v>
      </c>
      <c r="F11">
        <v>19.127332368329363</v>
      </c>
      <c r="G11" t="s">
        <v>53</v>
      </c>
      <c r="H11">
        <v>1097</v>
      </c>
      <c r="I11">
        <v>0.15537319309616143</v>
      </c>
      <c r="J11" t="s">
        <v>54</v>
      </c>
      <c r="K11">
        <v>569898</v>
      </c>
      <c r="L11">
        <v>80.71729443857447</v>
      </c>
      <c r="M11">
        <v>706042</v>
      </c>
      <c r="N11">
        <f>SUM(M11:M14)</f>
        <v>2875037</v>
      </c>
      <c r="O11">
        <v>9684</v>
      </c>
      <c r="P11">
        <v>1398</v>
      </c>
      <c r="Q11">
        <v>1630</v>
      </c>
      <c r="R11">
        <v>12712</v>
      </c>
      <c r="S11">
        <v>557186</v>
      </c>
      <c r="T11">
        <f>SUM(S11:S14)</f>
        <v>2106847</v>
      </c>
      <c r="U11">
        <v>4403</v>
      </c>
      <c r="V11" s="1">
        <f t="shared" si="0"/>
        <v>0.58217638503239455</v>
      </c>
      <c r="W11" s="1">
        <f>AVERAGE(V11:V14)</f>
        <v>0.63704879016263394</v>
      </c>
    </row>
    <row r="12" spans="1:23" x14ac:dyDescent="0.2">
      <c r="A12" t="s">
        <v>55</v>
      </c>
      <c r="B12" t="s">
        <v>19</v>
      </c>
      <c r="C12" t="s">
        <v>56</v>
      </c>
      <c r="E12">
        <v>101504</v>
      </c>
      <c r="F12">
        <v>17.351318733728437</v>
      </c>
      <c r="G12" t="s">
        <v>57</v>
      </c>
      <c r="H12">
        <v>39</v>
      </c>
      <c r="I12">
        <v>6.6667464397009877E-3</v>
      </c>
      <c r="J12" t="s">
        <v>58</v>
      </c>
      <c r="K12">
        <v>483450</v>
      </c>
      <c r="L12">
        <v>82.642014519831861</v>
      </c>
      <c r="M12">
        <v>584993</v>
      </c>
      <c r="O12">
        <v>16844</v>
      </c>
      <c r="P12">
        <v>2313</v>
      </c>
      <c r="Q12">
        <v>2839</v>
      </c>
      <c r="R12">
        <v>21996</v>
      </c>
      <c r="S12">
        <v>461454</v>
      </c>
      <c r="U12">
        <v>4879</v>
      </c>
      <c r="V12" s="1">
        <f t="shared" si="0"/>
        <v>0.64511437260346427</v>
      </c>
    </row>
    <row r="13" spans="1:23" x14ac:dyDescent="0.2">
      <c r="A13" t="s">
        <v>59</v>
      </c>
      <c r="B13" t="s">
        <v>19</v>
      </c>
      <c r="C13" t="s">
        <v>60</v>
      </c>
      <c r="E13">
        <v>207817</v>
      </c>
      <c r="F13">
        <v>27.20267344539883</v>
      </c>
      <c r="G13" t="s">
        <v>61</v>
      </c>
      <c r="H13">
        <v>30</v>
      </c>
      <c r="I13">
        <v>3.9269174483414007E-3</v>
      </c>
      <c r="J13" t="s">
        <v>62</v>
      </c>
      <c r="K13">
        <v>556111</v>
      </c>
      <c r="L13">
        <v>72.793399637152817</v>
      </c>
      <c r="M13">
        <v>763958</v>
      </c>
      <c r="O13">
        <v>14552</v>
      </c>
      <c r="P13">
        <v>985</v>
      </c>
      <c r="Q13">
        <v>457</v>
      </c>
      <c r="R13">
        <v>15994</v>
      </c>
      <c r="S13">
        <v>540117</v>
      </c>
      <c r="U13">
        <v>5003</v>
      </c>
      <c r="V13" s="1">
        <f t="shared" si="0"/>
        <v>0.66150998281105378</v>
      </c>
    </row>
    <row r="14" spans="1:23" x14ac:dyDescent="0.2">
      <c r="A14" t="s">
        <v>63</v>
      </c>
      <c r="B14" t="s">
        <v>19</v>
      </c>
      <c r="C14" t="s">
        <v>64</v>
      </c>
      <c r="E14">
        <v>257889</v>
      </c>
      <c r="F14">
        <v>31.448190584895446</v>
      </c>
      <c r="G14" t="s">
        <v>65</v>
      </c>
      <c r="H14">
        <v>182</v>
      </c>
      <c r="I14">
        <v>2.2193931057357896E-2</v>
      </c>
      <c r="J14" t="s">
        <v>66</v>
      </c>
      <c r="K14">
        <v>561973</v>
      </c>
      <c r="L14">
        <v>68.529615484047198</v>
      </c>
      <c r="M14">
        <v>820044</v>
      </c>
      <c r="O14">
        <v>10657</v>
      </c>
      <c r="P14">
        <v>1661</v>
      </c>
      <c r="Q14">
        <v>1565</v>
      </c>
      <c r="R14">
        <v>13883</v>
      </c>
      <c r="S14">
        <v>548090</v>
      </c>
      <c r="U14">
        <v>4987</v>
      </c>
      <c r="V14" s="1">
        <f t="shared" si="0"/>
        <v>0.65939442020362293</v>
      </c>
    </row>
    <row r="15" spans="1:23" x14ac:dyDescent="0.2">
      <c r="A15" t="s">
        <v>67</v>
      </c>
      <c r="B15" t="s">
        <v>19</v>
      </c>
      <c r="C15" t="s">
        <v>68</v>
      </c>
      <c r="E15">
        <v>79494</v>
      </c>
      <c r="F15">
        <v>19.008335604941106</v>
      </c>
      <c r="G15" t="s">
        <v>69</v>
      </c>
      <c r="H15">
        <v>1948</v>
      </c>
      <c r="I15">
        <v>0.46579915161427626</v>
      </c>
      <c r="J15" t="s">
        <v>70</v>
      </c>
      <c r="K15">
        <v>336764</v>
      </c>
      <c r="L15">
        <v>80.525865243444613</v>
      </c>
      <c r="M15">
        <v>418206</v>
      </c>
      <c r="N15">
        <f>SUM(M15:M18)</f>
        <v>1580122</v>
      </c>
      <c r="O15">
        <v>13287</v>
      </c>
      <c r="P15">
        <v>1974</v>
      </c>
      <c r="Q15">
        <v>2694</v>
      </c>
      <c r="R15">
        <v>17955</v>
      </c>
      <c r="S15">
        <v>318809</v>
      </c>
      <c r="T15">
        <f>SUM(S15:S18)</f>
        <v>1249462</v>
      </c>
      <c r="U15">
        <v>3657</v>
      </c>
      <c r="V15" s="1">
        <f t="shared" si="0"/>
        <v>0.48353827846092823</v>
      </c>
      <c r="W15" s="1">
        <f>AVERAGE(V15:V18)</f>
        <v>0.47408435805897137</v>
      </c>
    </row>
    <row r="16" spans="1:23" x14ac:dyDescent="0.2">
      <c r="A16" t="s">
        <v>71</v>
      </c>
      <c r="B16" t="s">
        <v>19</v>
      </c>
      <c r="C16" t="s">
        <v>72</v>
      </c>
      <c r="E16">
        <v>70976</v>
      </c>
      <c r="F16">
        <v>14.812743266792584</v>
      </c>
      <c r="G16" t="s">
        <v>73</v>
      </c>
      <c r="H16">
        <v>1946</v>
      </c>
      <c r="I16">
        <v>0.4061316275526709</v>
      </c>
      <c r="J16" t="s">
        <v>74</v>
      </c>
      <c r="K16">
        <v>406233</v>
      </c>
      <c r="L16">
        <v>84.781125105654738</v>
      </c>
      <c r="M16">
        <v>479155</v>
      </c>
      <c r="O16">
        <v>14714</v>
      </c>
      <c r="P16">
        <v>2562</v>
      </c>
      <c r="Q16">
        <v>2729</v>
      </c>
      <c r="R16">
        <v>20005</v>
      </c>
      <c r="S16">
        <v>386228</v>
      </c>
      <c r="U16">
        <v>3930</v>
      </c>
      <c r="V16" s="1">
        <f t="shared" si="0"/>
        <v>0.5196350654502182</v>
      </c>
    </row>
    <row r="17" spans="1:23" x14ac:dyDescent="0.2">
      <c r="A17" t="s">
        <v>75</v>
      </c>
      <c r="B17" t="s">
        <v>19</v>
      </c>
      <c r="C17" t="s">
        <v>76</v>
      </c>
      <c r="E17">
        <v>34146</v>
      </c>
      <c r="F17">
        <v>10.110323509033737</v>
      </c>
      <c r="G17" t="s">
        <v>77</v>
      </c>
      <c r="H17">
        <v>599</v>
      </c>
      <c r="I17">
        <v>0.1773585129125288</v>
      </c>
      <c r="J17" t="s">
        <v>78</v>
      </c>
      <c r="K17">
        <v>302989</v>
      </c>
      <c r="L17">
        <v>89.712317978053733</v>
      </c>
      <c r="M17">
        <v>337734</v>
      </c>
      <c r="O17">
        <v>12921</v>
      </c>
      <c r="P17">
        <v>2277</v>
      </c>
      <c r="Q17">
        <v>2479</v>
      </c>
      <c r="R17">
        <v>17677</v>
      </c>
      <c r="S17">
        <v>285312</v>
      </c>
      <c r="U17">
        <v>3502</v>
      </c>
      <c r="V17" s="1">
        <f t="shared" si="0"/>
        <v>0.46304376570144123</v>
      </c>
    </row>
    <row r="18" spans="1:23" x14ac:dyDescent="0.2">
      <c r="A18" t="s">
        <v>79</v>
      </c>
      <c r="B18" t="s">
        <v>19</v>
      </c>
      <c r="C18" t="s">
        <v>80</v>
      </c>
      <c r="E18">
        <v>72198</v>
      </c>
      <c r="F18">
        <v>20.92531888808702</v>
      </c>
      <c r="G18" t="s">
        <v>81</v>
      </c>
      <c r="H18">
        <v>444</v>
      </c>
      <c r="I18">
        <v>0.12868558112843342</v>
      </c>
      <c r="J18" t="s">
        <v>82</v>
      </c>
      <c r="K18">
        <v>272385</v>
      </c>
      <c r="L18">
        <v>78.945995530784558</v>
      </c>
      <c r="M18">
        <v>345027</v>
      </c>
      <c r="O18">
        <v>9659</v>
      </c>
      <c r="P18">
        <v>1776</v>
      </c>
      <c r="Q18">
        <v>1837</v>
      </c>
      <c r="R18">
        <v>13272</v>
      </c>
      <c r="S18">
        <v>259113</v>
      </c>
      <c r="U18">
        <v>3253</v>
      </c>
      <c r="V18" s="1">
        <f t="shared" si="0"/>
        <v>0.43012032262329764</v>
      </c>
    </row>
    <row r="19" spans="1:23" x14ac:dyDescent="0.2">
      <c r="A19" t="s">
        <v>83</v>
      </c>
      <c r="B19" t="s">
        <v>84</v>
      </c>
      <c r="C19" t="s">
        <v>85</v>
      </c>
      <c r="E19">
        <v>43780</v>
      </c>
      <c r="F19">
        <v>9.710848290730997</v>
      </c>
      <c r="G19" t="s">
        <v>86</v>
      </c>
      <c r="H19">
        <v>7275</v>
      </c>
      <c r="I19">
        <v>1.6136688285762451</v>
      </c>
      <c r="J19" t="s">
        <v>87</v>
      </c>
      <c r="K19">
        <v>399781</v>
      </c>
      <c r="L19">
        <v>88.675482880692755</v>
      </c>
      <c r="M19">
        <v>450836</v>
      </c>
      <c r="N19">
        <f>SUM(M19:M22)</f>
        <v>2788655</v>
      </c>
      <c r="O19">
        <v>5988</v>
      </c>
      <c r="P19">
        <v>841</v>
      </c>
      <c r="Q19">
        <v>1004</v>
      </c>
      <c r="R19">
        <v>7833</v>
      </c>
      <c r="S19">
        <v>391948</v>
      </c>
      <c r="T19">
        <f>SUM(S19:S22)</f>
        <v>2398050</v>
      </c>
      <c r="U19">
        <v>5455</v>
      </c>
      <c r="V19" s="1">
        <f t="shared" si="0"/>
        <v>0.72127462647097718</v>
      </c>
      <c r="W19" s="1">
        <f>AVERAGE(V19:V22)</f>
        <v>0.78520428401428011</v>
      </c>
    </row>
    <row r="20" spans="1:23" x14ac:dyDescent="0.2">
      <c r="A20" t="s">
        <v>88</v>
      </c>
      <c r="B20" t="s">
        <v>84</v>
      </c>
      <c r="C20" t="s">
        <v>89</v>
      </c>
      <c r="E20">
        <v>56910</v>
      </c>
      <c r="F20">
        <v>8.7150540269031929</v>
      </c>
      <c r="G20" t="s">
        <v>90</v>
      </c>
      <c r="H20">
        <v>11765</v>
      </c>
      <c r="I20">
        <v>1.80166246049053</v>
      </c>
      <c r="J20" t="s">
        <v>91</v>
      </c>
      <c r="K20">
        <v>584333</v>
      </c>
      <c r="L20">
        <v>89.483283512606278</v>
      </c>
      <c r="M20">
        <v>653008</v>
      </c>
      <c r="O20">
        <v>8912</v>
      </c>
      <c r="P20">
        <v>1416</v>
      </c>
      <c r="Q20">
        <v>1721</v>
      </c>
      <c r="R20">
        <v>12049</v>
      </c>
      <c r="S20">
        <v>572284</v>
      </c>
      <c r="U20">
        <v>5726</v>
      </c>
      <c r="V20" s="1">
        <f t="shared" si="0"/>
        <v>0.7571069681343382</v>
      </c>
    </row>
    <row r="21" spans="1:23" x14ac:dyDescent="0.2">
      <c r="A21" t="s">
        <v>92</v>
      </c>
      <c r="B21" t="s">
        <v>84</v>
      </c>
      <c r="C21" t="s">
        <v>93</v>
      </c>
      <c r="E21">
        <v>104127</v>
      </c>
      <c r="F21">
        <v>11.014138020761715</v>
      </c>
      <c r="G21" t="s">
        <v>94</v>
      </c>
      <c r="H21">
        <v>15162</v>
      </c>
      <c r="I21">
        <v>1.6037757802566972</v>
      </c>
      <c r="J21" t="s">
        <v>95</v>
      </c>
      <c r="K21">
        <v>826105</v>
      </c>
      <c r="L21">
        <v>87.382086198981597</v>
      </c>
      <c r="M21">
        <v>945394</v>
      </c>
      <c r="O21">
        <v>9600</v>
      </c>
      <c r="P21">
        <v>1583</v>
      </c>
      <c r="Q21">
        <v>1797</v>
      </c>
      <c r="R21">
        <v>12980</v>
      </c>
      <c r="S21">
        <v>813125</v>
      </c>
      <c r="U21">
        <v>6433</v>
      </c>
      <c r="V21" s="1">
        <f t="shared" si="0"/>
        <v>0.85058839085019178</v>
      </c>
    </row>
    <row r="22" spans="1:23" x14ac:dyDescent="0.2">
      <c r="A22" t="s">
        <v>96</v>
      </c>
      <c r="B22" t="s">
        <v>84</v>
      </c>
      <c r="C22" t="s">
        <v>97</v>
      </c>
      <c r="E22">
        <v>98924</v>
      </c>
      <c r="F22">
        <v>13.378648313468583</v>
      </c>
      <c r="G22" t="s">
        <v>98</v>
      </c>
      <c r="H22">
        <v>8843</v>
      </c>
      <c r="I22">
        <v>1.1959422085237423</v>
      </c>
      <c r="J22" t="s">
        <v>99</v>
      </c>
      <c r="K22">
        <v>631650</v>
      </c>
      <c r="L22">
        <v>85.42540947800768</v>
      </c>
      <c r="M22">
        <v>739417</v>
      </c>
      <c r="O22">
        <v>8038</v>
      </c>
      <c r="P22">
        <v>1370</v>
      </c>
      <c r="Q22">
        <v>1549</v>
      </c>
      <c r="R22">
        <v>10957</v>
      </c>
      <c r="S22">
        <v>620693</v>
      </c>
      <c r="U22">
        <v>6140</v>
      </c>
      <c r="V22" s="1">
        <f t="shared" si="0"/>
        <v>0.81184715060161317</v>
      </c>
    </row>
    <row r="23" spans="1:23" x14ac:dyDescent="0.2">
      <c r="A23" t="s">
        <v>100</v>
      </c>
      <c r="B23" t="s">
        <v>84</v>
      </c>
      <c r="C23" t="s">
        <v>101</v>
      </c>
      <c r="E23">
        <v>116705</v>
      </c>
      <c r="F23">
        <v>15.626297114547768</v>
      </c>
      <c r="G23" t="s">
        <v>102</v>
      </c>
      <c r="H23">
        <v>690</v>
      </c>
      <c r="I23">
        <v>9.2388029724844348E-2</v>
      </c>
      <c r="J23" t="s">
        <v>103</v>
      </c>
      <c r="K23">
        <v>629455</v>
      </c>
      <c r="L23">
        <v>84.281314855727388</v>
      </c>
      <c r="M23">
        <v>746850</v>
      </c>
      <c r="N23">
        <f>SUM(M23:M26)</f>
        <v>3172673</v>
      </c>
      <c r="O23">
        <v>456</v>
      </c>
      <c r="P23">
        <v>184</v>
      </c>
      <c r="Q23">
        <v>66</v>
      </c>
      <c r="R23">
        <v>706</v>
      </c>
      <c r="S23">
        <v>628749</v>
      </c>
      <c r="T23">
        <f>SUM(S23:S26)</f>
        <v>2697453</v>
      </c>
      <c r="U23">
        <v>5988</v>
      </c>
      <c r="V23" s="1">
        <f t="shared" si="0"/>
        <v>0.79174930583101943</v>
      </c>
      <c r="W23" s="1">
        <f>AVERAGE(V23:V26)</f>
        <v>0.7987571069681344</v>
      </c>
    </row>
    <row r="24" spans="1:23" x14ac:dyDescent="0.2">
      <c r="A24" t="s">
        <v>104</v>
      </c>
      <c r="B24" t="s">
        <v>84</v>
      </c>
      <c r="C24" t="s">
        <v>105</v>
      </c>
      <c r="E24">
        <v>104400</v>
      </c>
      <c r="F24">
        <v>11.578810776279409</v>
      </c>
      <c r="G24" t="s">
        <v>106</v>
      </c>
      <c r="H24">
        <v>808</v>
      </c>
      <c r="I24">
        <v>8.9613784552047535E-2</v>
      </c>
      <c r="J24" t="s">
        <v>107</v>
      </c>
      <c r="K24">
        <v>796439</v>
      </c>
      <c r="L24">
        <v>88.331575439168546</v>
      </c>
      <c r="M24">
        <v>901647</v>
      </c>
      <c r="O24">
        <v>8527</v>
      </c>
      <c r="P24">
        <v>565</v>
      </c>
      <c r="Q24">
        <v>317</v>
      </c>
      <c r="R24">
        <v>9409</v>
      </c>
      <c r="S24">
        <v>787030</v>
      </c>
      <c r="U24">
        <v>6124</v>
      </c>
      <c r="V24" s="1">
        <f t="shared" si="0"/>
        <v>0.80973158799418221</v>
      </c>
    </row>
    <row r="25" spans="1:23" x14ac:dyDescent="0.2">
      <c r="A25" t="s">
        <v>108</v>
      </c>
      <c r="B25" t="s">
        <v>84</v>
      </c>
      <c r="C25" t="s">
        <v>109</v>
      </c>
      <c r="E25">
        <v>119533</v>
      </c>
      <c r="F25">
        <v>16.1660190773983</v>
      </c>
      <c r="G25" t="s">
        <v>110</v>
      </c>
      <c r="H25">
        <v>481</v>
      </c>
      <c r="I25">
        <v>6.5051953654878425E-2</v>
      </c>
      <c r="J25" t="s">
        <v>111</v>
      </c>
      <c r="K25">
        <v>619395</v>
      </c>
      <c r="L25">
        <v>83.768928968946824</v>
      </c>
      <c r="M25">
        <v>739409</v>
      </c>
      <c r="O25">
        <v>515</v>
      </c>
      <c r="P25">
        <v>112</v>
      </c>
      <c r="Q25">
        <v>86</v>
      </c>
      <c r="R25">
        <v>713</v>
      </c>
      <c r="S25">
        <v>618682</v>
      </c>
      <c r="U25">
        <v>6061</v>
      </c>
      <c r="V25" s="1">
        <f t="shared" si="0"/>
        <v>0.80140156022742293</v>
      </c>
    </row>
    <row r="26" spans="1:23" x14ac:dyDescent="0.2">
      <c r="A26" t="s">
        <v>112</v>
      </c>
      <c r="B26" t="s">
        <v>84</v>
      </c>
      <c r="C26" t="s">
        <v>113</v>
      </c>
      <c r="E26">
        <v>120145</v>
      </c>
      <c r="F26">
        <v>15.309639676489963</v>
      </c>
      <c r="G26" t="s">
        <v>114</v>
      </c>
      <c r="H26">
        <v>518</v>
      </c>
      <c r="I26">
        <v>6.6006852989486053E-2</v>
      </c>
      <c r="J26" t="s">
        <v>115</v>
      </c>
      <c r="K26">
        <v>664104</v>
      </c>
      <c r="L26">
        <v>84.624353470520546</v>
      </c>
      <c r="M26">
        <v>784767</v>
      </c>
      <c r="O26">
        <v>680</v>
      </c>
      <c r="P26">
        <v>205</v>
      </c>
      <c r="Q26">
        <v>227</v>
      </c>
      <c r="R26">
        <v>1112</v>
      </c>
      <c r="S26">
        <v>662992</v>
      </c>
      <c r="U26">
        <v>5991</v>
      </c>
      <c r="V26" s="1">
        <f t="shared" si="0"/>
        <v>0.7921459738199127</v>
      </c>
    </row>
    <row r="27" spans="1:23" x14ac:dyDescent="0.2">
      <c r="A27" t="s">
        <v>116</v>
      </c>
      <c r="B27" t="s">
        <v>84</v>
      </c>
      <c r="C27" t="s">
        <v>117</v>
      </c>
      <c r="E27">
        <v>89387</v>
      </c>
      <c r="F27">
        <v>19.201414323245039</v>
      </c>
      <c r="G27" t="s">
        <v>118</v>
      </c>
      <c r="H27">
        <v>709</v>
      </c>
      <c r="I27">
        <v>0.15230181967378625</v>
      </c>
      <c r="J27" t="s">
        <v>119</v>
      </c>
      <c r="K27">
        <v>375427</v>
      </c>
      <c r="L27">
        <v>80.646283857081187</v>
      </c>
      <c r="M27">
        <v>465523</v>
      </c>
      <c r="N27">
        <f>SUM(M27:M30)</f>
        <v>2561061</v>
      </c>
      <c r="O27">
        <v>359</v>
      </c>
      <c r="P27">
        <v>18</v>
      </c>
      <c r="Q27">
        <v>45</v>
      </c>
      <c r="R27">
        <v>422</v>
      </c>
      <c r="S27">
        <v>375005</v>
      </c>
      <c r="T27">
        <f>SUM(S27:S30)</f>
        <v>2104241</v>
      </c>
      <c r="U27">
        <v>5343</v>
      </c>
      <c r="V27" s="1">
        <f t="shared" si="0"/>
        <v>0.70646568821896072</v>
      </c>
      <c r="W27" s="1">
        <f>AVERAGE(V27:V30)</f>
        <v>0.73158799418220288</v>
      </c>
    </row>
    <row r="28" spans="1:23" x14ac:dyDescent="0.2">
      <c r="A28" t="s">
        <v>120</v>
      </c>
      <c r="B28" t="s">
        <v>84</v>
      </c>
      <c r="C28" t="s">
        <v>121</v>
      </c>
      <c r="E28">
        <v>108157</v>
      </c>
      <c r="F28">
        <v>15.894758963461319</v>
      </c>
      <c r="G28" t="s">
        <v>122</v>
      </c>
      <c r="H28">
        <v>220</v>
      </c>
      <c r="I28">
        <v>3.2331212699700351E-2</v>
      </c>
      <c r="J28" t="s">
        <v>123</v>
      </c>
      <c r="K28">
        <v>572080</v>
      </c>
      <c r="L28">
        <v>84.072909823838984</v>
      </c>
      <c r="M28">
        <v>680457</v>
      </c>
      <c r="O28">
        <v>10689</v>
      </c>
      <c r="P28">
        <v>287</v>
      </c>
      <c r="Q28">
        <v>736</v>
      </c>
      <c r="R28">
        <v>11712</v>
      </c>
      <c r="S28">
        <v>560368</v>
      </c>
      <c r="U28">
        <v>5697</v>
      </c>
      <c r="V28" s="1">
        <f t="shared" si="0"/>
        <v>0.75327251090836966</v>
      </c>
    </row>
    <row r="29" spans="1:23" x14ac:dyDescent="0.2">
      <c r="A29" t="s">
        <v>124</v>
      </c>
      <c r="B29" t="s">
        <v>84</v>
      </c>
      <c r="C29" t="s">
        <v>125</v>
      </c>
      <c r="E29">
        <v>95933</v>
      </c>
      <c r="F29">
        <v>15.018347704658314</v>
      </c>
      <c r="G29" t="s">
        <v>126</v>
      </c>
      <c r="H29">
        <v>147</v>
      </c>
      <c r="I29">
        <v>2.3012906013413239E-2</v>
      </c>
      <c r="J29" t="s">
        <v>127</v>
      </c>
      <c r="K29">
        <v>542692</v>
      </c>
      <c r="L29">
        <v>84.958639389328269</v>
      </c>
      <c r="M29">
        <v>638772</v>
      </c>
      <c r="O29">
        <v>2116</v>
      </c>
      <c r="P29">
        <v>853</v>
      </c>
      <c r="Q29">
        <v>253</v>
      </c>
      <c r="R29">
        <v>3222</v>
      </c>
      <c r="S29">
        <v>539470</v>
      </c>
      <c r="U29">
        <v>5399</v>
      </c>
      <c r="V29" s="1">
        <f t="shared" si="0"/>
        <v>0.71387015734496895</v>
      </c>
    </row>
    <row r="30" spans="1:23" x14ac:dyDescent="0.2">
      <c r="A30" t="s">
        <v>128</v>
      </c>
      <c r="B30" t="s">
        <v>84</v>
      </c>
      <c r="C30" t="s">
        <v>129</v>
      </c>
      <c r="E30">
        <v>133444</v>
      </c>
      <c r="F30">
        <v>17.189546945868202</v>
      </c>
      <c r="G30" t="s">
        <v>130</v>
      </c>
      <c r="H30">
        <v>51</v>
      </c>
      <c r="I30">
        <v>6.5695489811402417E-3</v>
      </c>
      <c r="J30" t="s">
        <v>131</v>
      </c>
      <c r="K30">
        <v>642814</v>
      </c>
      <c r="L30">
        <v>82.803883505150651</v>
      </c>
      <c r="M30">
        <v>776309</v>
      </c>
      <c r="O30">
        <v>10052</v>
      </c>
      <c r="P30">
        <v>889</v>
      </c>
      <c r="Q30">
        <v>2475</v>
      </c>
      <c r="R30">
        <v>13416</v>
      </c>
      <c r="S30">
        <v>629398</v>
      </c>
      <c r="U30">
        <v>5693</v>
      </c>
      <c r="V30" s="1">
        <f t="shared" si="0"/>
        <v>0.75274362025651198</v>
      </c>
    </row>
    <row r="31" spans="1:23" x14ac:dyDescent="0.2">
      <c r="A31" t="s">
        <v>132</v>
      </c>
      <c r="B31" t="s">
        <v>84</v>
      </c>
      <c r="C31" t="s">
        <v>133</v>
      </c>
      <c r="E31">
        <v>152851</v>
      </c>
      <c r="F31">
        <v>38.522859015071326</v>
      </c>
      <c r="G31" t="s">
        <v>134</v>
      </c>
      <c r="H31">
        <v>24</v>
      </c>
      <c r="I31">
        <v>6.0486919703614094E-3</v>
      </c>
      <c r="J31" t="s">
        <v>135</v>
      </c>
      <c r="K31">
        <v>243905</v>
      </c>
      <c r="L31">
        <v>61.471092292958318</v>
      </c>
      <c r="M31">
        <v>396780</v>
      </c>
      <c r="N31">
        <f>SUM(M31:M34)</f>
        <v>1983358</v>
      </c>
      <c r="O31">
        <v>2333</v>
      </c>
      <c r="P31">
        <v>309</v>
      </c>
      <c r="Q31">
        <v>197</v>
      </c>
      <c r="R31">
        <v>2839</v>
      </c>
      <c r="S31">
        <v>241066</v>
      </c>
      <c r="T31">
        <f>SUM(S31:S34)</f>
        <v>1236390</v>
      </c>
      <c r="U31">
        <v>2076</v>
      </c>
      <c r="V31" s="1">
        <f t="shared" si="0"/>
        <v>0.27449424831416103</v>
      </c>
      <c r="W31" s="1">
        <f>AVERAGE(V31:V34)</f>
        <v>0.27026312309929923</v>
      </c>
    </row>
    <row r="32" spans="1:23" x14ac:dyDescent="0.2">
      <c r="A32" t="s">
        <v>136</v>
      </c>
      <c r="B32" t="s">
        <v>84</v>
      </c>
      <c r="C32" t="s">
        <v>137</v>
      </c>
      <c r="E32">
        <v>145474</v>
      </c>
      <c r="F32">
        <v>33.674537037037041</v>
      </c>
      <c r="G32" t="s">
        <v>138</v>
      </c>
      <c r="H32">
        <v>133</v>
      </c>
      <c r="I32">
        <v>3.0787037037037036E-2</v>
      </c>
      <c r="J32" t="s">
        <v>139</v>
      </c>
      <c r="K32">
        <v>286393</v>
      </c>
      <c r="L32">
        <v>66.29467592592593</v>
      </c>
      <c r="M32">
        <v>432000</v>
      </c>
      <c r="O32">
        <v>30795</v>
      </c>
      <c r="P32">
        <v>895</v>
      </c>
      <c r="Q32">
        <v>1862</v>
      </c>
      <c r="R32">
        <v>33552</v>
      </c>
      <c r="S32">
        <v>252841</v>
      </c>
      <c r="U32">
        <v>2658</v>
      </c>
      <c r="V32" s="1">
        <f t="shared" si="0"/>
        <v>0.35144783815946051</v>
      </c>
    </row>
    <row r="33" spans="1:23" x14ac:dyDescent="0.2">
      <c r="A33" t="s">
        <v>140</v>
      </c>
      <c r="B33" t="s">
        <v>84</v>
      </c>
      <c r="C33" t="s">
        <v>141</v>
      </c>
      <c r="E33">
        <v>215799</v>
      </c>
      <c r="F33">
        <v>32.973445404858644</v>
      </c>
      <c r="G33" t="s">
        <v>142</v>
      </c>
      <c r="H33">
        <v>33</v>
      </c>
      <c r="I33">
        <v>5.0423018566366625E-3</v>
      </c>
      <c r="J33" t="s">
        <v>143</v>
      </c>
      <c r="K33">
        <v>438631</v>
      </c>
      <c r="L33">
        <v>67.021512293284729</v>
      </c>
      <c r="M33">
        <v>654463</v>
      </c>
      <c r="O33">
        <v>3009</v>
      </c>
      <c r="P33">
        <v>847</v>
      </c>
      <c r="Q33">
        <v>350</v>
      </c>
      <c r="R33">
        <v>4206</v>
      </c>
      <c r="S33">
        <v>434425</v>
      </c>
      <c r="U33">
        <v>2078</v>
      </c>
      <c r="V33" s="1">
        <f t="shared" si="0"/>
        <v>0.27475869364008992</v>
      </c>
    </row>
    <row r="34" spans="1:23" x14ac:dyDescent="0.2">
      <c r="A34" t="s">
        <v>144</v>
      </c>
      <c r="B34" t="s">
        <v>84</v>
      </c>
      <c r="C34" t="s">
        <v>145</v>
      </c>
      <c r="E34">
        <v>188463</v>
      </c>
      <c r="F34">
        <v>37.683932695480038</v>
      </c>
      <c r="G34" t="s">
        <v>146</v>
      </c>
      <c r="H34">
        <v>26</v>
      </c>
      <c r="I34">
        <v>5.1988042750167468E-3</v>
      </c>
      <c r="J34" t="s">
        <v>147</v>
      </c>
      <c r="K34">
        <v>311626</v>
      </c>
      <c r="L34">
        <v>62.310868500244943</v>
      </c>
      <c r="M34">
        <v>500115</v>
      </c>
      <c r="O34">
        <v>2608</v>
      </c>
      <c r="P34">
        <v>699</v>
      </c>
      <c r="Q34">
        <v>261</v>
      </c>
      <c r="R34">
        <v>3568</v>
      </c>
      <c r="S34">
        <v>308058</v>
      </c>
      <c r="U34">
        <v>1364</v>
      </c>
      <c r="V34" s="1">
        <f t="shared" si="0"/>
        <v>0.1803517122834854</v>
      </c>
    </row>
    <row r="35" spans="1:23" x14ac:dyDescent="0.2">
      <c r="A35" t="s">
        <v>148</v>
      </c>
      <c r="B35" t="s">
        <v>149</v>
      </c>
      <c r="C35" t="s">
        <v>150</v>
      </c>
      <c r="E35">
        <v>113221</v>
      </c>
      <c r="F35">
        <v>17.945665784343252</v>
      </c>
      <c r="G35" t="s">
        <v>151</v>
      </c>
      <c r="H35">
        <v>127</v>
      </c>
      <c r="I35">
        <v>2.0129653991853038E-2</v>
      </c>
      <c r="J35" t="s">
        <v>152</v>
      </c>
      <c r="K35">
        <v>517562</v>
      </c>
      <c r="L35">
        <v>82.034204561664893</v>
      </c>
      <c r="M35">
        <v>630910</v>
      </c>
      <c r="N35">
        <f>SUM(M35:M38)</f>
        <v>3167777</v>
      </c>
      <c r="O35">
        <v>9217</v>
      </c>
      <c r="P35">
        <v>427</v>
      </c>
      <c r="Q35">
        <v>199</v>
      </c>
      <c r="R35">
        <v>9843</v>
      </c>
      <c r="S35">
        <v>507719</v>
      </c>
      <c r="T35">
        <f>SUM(S35:S38)</f>
        <v>2666172</v>
      </c>
      <c r="U35">
        <v>4767</v>
      </c>
      <c r="V35" s="1">
        <f t="shared" si="0"/>
        <v>0.63030543435144781</v>
      </c>
      <c r="W35" s="1">
        <f>AVERAGE(V35:V38)</f>
        <v>0.63569350786724843</v>
      </c>
    </row>
    <row r="36" spans="1:23" x14ac:dyDescent="0.2">
      <c r="A36" t="s">
        <v>153</v>
      </c>
      <c r="B36" t="s">
        <v>149</v>
      </c>
      <c r="C36" t="s">
        <v>154</v>
      </c>
      <c r="E36">
        <v>114408</v>
      </c>
      <c r="F36">
        <v>12.907593060171804</v>
      </c>
      <c r="G36" t="s">
        <v>155</v>
      </c>
      <c r="H36">
        <v>32</v>
      </c>
      <c r="I36">
        <v>3.6102630753574723E-3</v>
      </c>
      <c r="J36" t="s">
        <v>156</v>
      </c>
      <c r="K36">
        <v>771922</v>
      </c>
      <c r="L36">
        <v>87.08879667675285</v>
      </c>
      <c r="M36">
        <v>886362</v>
      </c>
      <c r="O36">
        <v>2641</v>
      </c>
      <c r="P36">
        <v>640</v>
      </c>
      <c r="Q36">
        <v>189</v>
      </c>
      <c r="R36">
        <v>3470</v>
      </c>
      <c r="S36">
        <v>768452</v>
      </c>
      <c r="U36">
        <v>4621</v>
      </c>
      <c r="V36" s="1">
        <f t="shared" si="0"/>
        <v>0.61100092555864072</v>
      </c>
    </row>
    <row r="37" spans="1:23" x14ac:dyDescent="0.2">
      <c r="A37" t="s">
        <v>157</v>
      </c>
      <c r="B37" t="s">
        <v>149</v>
      </c>
      <c r="C37" t="s">
        <v>158</v>
      </c>
      <c r="E37">
        <v>125731</v>
      </c>
      <c r="F37">
        <v>16.299996370028886</v>
      </c>
      <c r="G37" t="s">
        <v>159</v>
      </c>
      <c r="H37">
        <v>54</v>
      </c>
      <c r="I37">
        <v>7.0006585804738668E-3</v>
      </c>
      <c r="J37" t="s">
        <v>160</v>
      </c>
      <c r="K37">
        <v>645571</v>
      </c>
      <c r="L37">
        <v>83.693002971390641</v>
      </c>
      <c r="M37">
        <v>771356</v>
      </c>
      <c r="O37">
        <v>5120</v>
      </c>
      <c r="P37">
        <v>760</v>
      </c>
      <c r="Q37">
        <v>305</v>
      </c>
      <c r="R37">
        <v>6185</v>
      </c>
      <c r="S37">
        <v>639386</v>
      </c>
      <c r="U37">
        <v>5419</v>
      </c>
      <c r="V37" s="1">
        <f t="shared" si="0"/>
        <v>0.71651461060425758</v>
      </c>
    </row>
    <row r="38" spans="1:23" x14ac:dyDescent="0.2">
      <c r="A38" t="s">
        <v>161</v>
      </c>
      <c r="B38" t="s">
        <v>149</v>
      </c>
      <c r="C38" t="s">
        <v>162</v>
      </c>
      <c r="E38">
        <v>124486</v>
      </c>
      <c r="F38">
        <v>14.15982956245187</v>
      </c>
      <c r="G38" t="s">
        <v>163</v>
      </c>
      <c r="H38">
        <v>24</v>
      </c>
      <c r="I38">
        <v>2.7299126769182469E-3</v>
      </c>
      <c r="J38" t="s">
        <v>164</v>
      </c>
      <c r="K38">
        <v>754639</v>
      </c>
      <c r="L38">
        <v>85.837440524871212</v>
      </c>
      <c r="M38">
        <v>879149</v>
      </c>
      <c r="O38">
        <v>2939</v>
      </c>
      <c r="P38">
        <v>771</v>
      </c>
      <c r="Q38">
        <v>314</v>
      </c>
      <c r="R38">
        <v>4024</v>
      </c>
      <c r="S38">
        <v>750615</v>
      </c>
      <c r="U38">
        <v>4424</v>
      </c>
      <c r="V38" s="1">
        <f t="shared" si="0"/>
        <v>0.58495306095464761</v>
      </c>
    </row>
    <row r="39" spans="1:23" x14ac:dyDescent="0.2">
      <c r="A39" t="s">
        <v>165</v>
      </c>
      <c r="B39" t="s">
        <v>149</v>
      </c>
      <c r="C39" t="s">
        <v>166</v>
      </c>
      <c r="E39">
        <v>203906</v>
      </c>
      <c r="F39">
        <v>14.129152871688339</v>
      </c>
      <c r="G39" t="s">
        <v>167</v>
      </c>
      <c r="H39">
        <v>217</v>
      </c>
      <c r="I39">
        <v>1.5036468633372092E-2</v>
      </c>
      <c r="J39" t="s">
        <v>168</v>
      </c>
      <c r="K39">
        <v>1239035</v>
      </c>
      <c r="L39">
        <v>85.855810659678284</v>
      </c>
      <c r="M39">
        <v>1443158</v>
      </c>
      <c r="N39">
        <f>SUM(M39:M42)</f>
        <v>4481652</v>
      </c>
      <c r="O39">
        <v>3739</v>
      </c>
      <c r="P39">
        <v>1032</v>
      </c>
      <c r="Q39">
        <v>364</v>
      </c>
      <c r="R39">
        <v>5135</v>
      </c>
      <c r="S39">
        <v>1233900</v>
      </c>
      <c r="T39">
        <f>SUM(S39:S42)</f>
        <v>3844596</v>
      </c>
      <c r="U39">
        <v>5827</v>
      </c>
      <c r="V39" s="1">
        <f t="shared" si="0"/>
        <v>0.77046145709374592</v>
      </c>
      <c r="W39" s="1">
        <f>AVERAGE(V39:V42)</f>
        <v>0.6586010842258363</v>
      </c>
    </row>
    <row r="40" spans="1:23" x14ac:dyDescent="0.2">
      <c r="A40" t="s">
        <v>169</v>
      </c>
      <c r="B40" t="s">
        <v>149</v>
      </c>
      <c r="C40" t="s">
        <v>170</v>
      </c>
      <c r="E40">
        <v>162389</v>
      </c>
      <c r="F40">
        <v>13.938826381187491</v>
      </c>
      <c r="G40" t="s">
        <v>171</v>
      </c>
      <c r="H40">
        <v>157</v>
      </c>
      <c r="I40">
        <v>1.3476256038564411E-2</v>
      </c>
      <c r="J40" t="s">
        <v>172</v>
      </c>
      <c r="K40">
        <v>1002466</v>
      </c>
      <c r="L40">
        <v>86.047697362773945</v>
      </c>
      <c r="M40">
        <v>1165012</v>
      </c>
      <c r="O40">
        <v>3290</v>
      </c>
      <c r="P40">
        <v>842</v>
      </c>
      <c r="Q40">
        <v>257</v>
      </c>
      <c r="R40">
        <v>4389</v>
      </c>
      <c r="S40">
        <v>998077</v>
      </c>
      <c r="U40">
        <v>4915</v>
      </c>
      <c r="V40" s="1">
        <f t="shared" si="0"/>
        <v>0.64987438847018375</v>
      </c>
    </row>
    <row r="41" spans="1:23" x14ac:dyDescent="0.2">
      <c r="A41" t="s">
        <v>173</v>
      </c>
      <c r="B41" t="s">
        <v>149</v>
      </c>
      <c r="C41" t="s">
        <v>174</v>
      </c>
      <c r="E41">
        <v>99023</v>
      </c>
      <c r="F41">
        <v>11.964993003917323</v>
      </c>
      <c r="G41" t="s">
        <v>175</v>
      </c>
      <c r="H41">
        <v>63</v>
      </c>
      <c r="I41">
        <v>7.6123179387292987E-3</v>
      </c>
      <c r="J41" t="s">
        <v>176</v>
      </c>
      <c r="K41">
        <v>728520</v>
      </c>
      <c r="L41">
        <v>88.027394678143949</v>
      </c>
      <c r="M41">
        <v>827606</v>
      </c>
      <c r="O41">
        <v>13073</v>
      </c>
      <c r="P41">
        <v>824</v>
      </c>
      <c r="Q41">
        <v>306</v>
      </c>
      <c r="R41">
        <v>14203</v>
      </c>
      <c r="S41">
        <v>714317</v>
      </c>
      <c r="U41">
        <v>4471</v>
      </c>
      <c r="V41" s="1">
        <f t="shared" si="0"/>
        <v>0.59116752611397594</v>
      </c>
    </row>
    <row r="42" spans="1:23" x14ac:dyDescent="0.2">
      <c r="A42" t="s">
        <v>177</v>
      </c>
      <c r="B42" t="s">
        <v>149</v>
      </c>
      <c r="C42" t="s">
        <v>178</v>
      </c>
      <c r="E42">
        <v>142801</v>
      </c>
      <c r="F42">
        <v>13.653721856128259</v>
      </c>
      <c r="G42" t="s">
        <v>179</v>
      </c>
      <c r="H42">
        <v>103</v>
      </c>
      <c r="I42">
        <v>9.8482038023628045E-3</v>
      </c>
      <c r="J42" t="s">
        <v>180</v>
      </c>
      <c r="K42">
        <v>902972</v>
      </c>
      <c r="L42">
        <v>86.33642994006938</v>
      </c>
      <c r="M42">
        <v>1045876</v>
      </c>
      <c r="O42">
        <v>4105</v>
      </c>
      <c r="P42">
        <v>370</v>
      </c>
      <c r="Q42">
        <v>195</v>
      </c>
      <c r="R42">
        <v>4670</v>
      </c>
      <c r="S42">
        <v>898302</v>
      </c>
      <c r="U42">
        <v>4711</v>
      </c>
      <c r="V42" s="1">
        <f t="shared" si="0"/>
        <v>0.6229009652254397</v>
      </c>
    </row>
    <row r="43" spans="1:23" x14ac:dyDescent="0.2">
      <c r="A43" t="s">
        <v>181</v>
      </c>
      <c r="B43" t="s">
        <v>149</v>
      </c>
      <c r="C43" t="s">
        <v>182</v>
      </c>
      <c r="E43">
        <v>129650</v>
      </c>
      <c r="F43">
        <v>11.01787674934819</v>
      </c>
      <c r="G43" t="s">
        <v>183</v>
      </c>
      <c r="H43">
        <v>84</v>
      </c>
      <c r="I43">
        <v>7.1384623752043814E-3</v>
      </c>
      <c r="J43" t="s">
        <v>184</v>
      </c>
      <c r="K43">
        <v>1046990</v>
      </c>
      <c r="L43">
        <v>88.974984788276601</v>
      </c>
      <c r="M43">
        <v>1176724</v>
      </c>
      <c r="N43">
        <f>SUM(M43:M46)</f>
        <v>5074464</v>
      </c>
      <c r="O43">
        <v>10106</v>
      </c>
      <c r="P43">
        <v>1006</v>
      </c>
      <c r="Q43">
        <v>411</v>
      </c>
      <c r="R43">
        <v>11523</v>
      </c>
      <c r="S43">
        <v>1035467</v>
      </c>
      <c r="T43">
        <f>SUM(S43:S46)</f>
        <v>4399844</v>
      </c>
      <c r="U43">
        <v>5001</v>
      </c>
      <c r="V43" s="1">
        <f t="shared" si="0"/>
        <v>0.66124553748512493</v>
      </c>
      <c r="W43" s="1">
        <f>AVERAGE(V43:V46)</f>
        <v>0.68382255718630169</v>
      </c>
    </row>
    <row r="44" spans="1:23" x14ac:dyDescent="0.2">
      <c r="A44" t="s">
        <v>185</v>
      </c>
      <c r="B44" t="s">
        <v>149</v>
      </c>
      <c r="C44" t="s">
        <v>186</v>
      </c>
      <c r="E44">
        <v>155781</v>
      </c>
      <c r="F44">
        <v>11.404181115798767</v>
      </c>
      <c r="G44" t="s">
        <v>187</v>
      </c>
      <c r="H44">
        <v>71</v>
      </c>
      <c r="I44">
        <v>5.1976611988734985E-3</v>
      </c>
      <c r="J44" t="s">
        <v>188</v>
      </c>
      <c r="K44">
        <v>1210147</v>
      </c>
      <c r="L44">
        <v>88.590621223002358</v>
      </c>
      <c r="M44">
        <v>1365999</v>
      </c>
      <c r="O44">
        <v>9237</v>
      </c>
      <c r="P44">
        <v>646</v>
      </c>
      <c r="Q44">
        <v>337</v>
      </c>
      <c r="R44">
        <v>10220</v>
      </c>
      <c r="S44">
        <v>1199927</v>
      </c>
      <c r="U44">
        <v>5388</v>
      </c>
      <c r="V44" s="1">
        <f t="shared" si="0"/>
        <v>0.71241570805236021</v>
      </c>
    </row>
    <row r="45" spans="1:23" x14ac:dyDescent="0.2">
      <c r="A45" t="s">
        <v>189</v>
      </c>
      <c r="B45" t="s">
        <v>149</v>
      </c>
      <c r="C45" t="s">
        <v>190</v>
      </c>
      <c r="E45">
        <v>177878</v>
      </c>
      <c r="F45">
        <v>13.445984150069393</v>
      </c>
      <c r="G45" t="s">
        <v>191</v>
      </c>
      <c r="H45">
        <v>55</v>
      </c>
      <c r="I45">
        <v>4.1575075515455345E-3</v>
      </c>
      <c r="J45" t="s">
        <v>192</v>
      </c>
      <c r="K45">
        <v>1144975</v>
      </c>
      <c r="L45">
        <v>86.549858342379054</v>
      </c>
      <c r="M45">
        <v>1322908</v>
      </c>
      <c r="O45">
        <v>11556</v>
      </c>
      <c r="P45">
        <v>987</v>
      </c>
      <c r="Q45">
        <v>332</v>
      </c>
      <c r="R45">
        <v>12875</v>
      </c>
      <c r="S45">
        <v>1132100</v>
      </c>
      <c r="U45">
        <v>5303</v>
      </c>
      <c r="V45" s="1">
        <f t="shared" si="0"/>
        <v>0.70117678170038344</v>
      </c>
    </row>
    <row r="46" spans="1:23" x14ac:dyDescent="0.2">
      <c r="A46" t="s">
        <v>193</v>
      </c>
      <c r="B46" t="s">
        <v>149</v>
      </c>
      <c r="C46" t="s">
        <v>194</v>
      </c>
      <c r="E46">
        <v>161463</v>
      </c>
      <c r="F46">
        <v>13.35693185080156</v>
      </c>
      <c r="G46" t="s">
        <v>195</v>
      </c>
      <c r="H46">
        <v>66</v>
      </c>
      <c r="I46">
        <v>5.4598112394350579E-3</v>
      </c>
      <c r="J46" t="s">
        <v>196</v>
      </c>
      <c r="K46">
        <v>1047304</v>
      </c>
      <c r="L46">
        <v>86.637608337959009</v>
      </c>
      <c r="M46">
        <v>1208833</v>
      </c>
      <c r="O46">
        <v>13629</v>
      </c>
      <c r="P46">
        <v>938</v>
      </c>
      <c r="Q46">
        <v>387</v>
      </c>
      <c r="R46">
        <v>14954</v>
      </c>
      <c r="S46">
        <v>1032350</v>
      </c>
      <c r="U46">
        <v>4995</v>
      </c>
      <c r="V46" s="1">
        <f t="shared" si="0"/>
        <v>0.66045220150733841</v>
      </c>
    </row>
    <row r="47" spans="1:23" x14ac:dyDescent="0.2">
      <c r="V47" s="1" t="s">
        <v>197</v>
      </c>
    </row>
    <row r="48" spans="1:23" x14ac:dyDescent="0.2">
      <c r="A48" t="s">
        <v>198</v>
      </c>
      <c r="B48" t="s">
        <v>199</v>
      </c>
      <c r="C48" t="s">
        <v>200</v>
      </c>
      <c r="E48">
        <v>91561</v>
      </c>
      <c r="F48">
        <v>7.944651822234718</v>
      </c>
      <c r="G48" t="s">
        <v>201</v>
      </c>
      <c r="H48">
        <v>555509</v>
      </c>
      <c r="I48">
        <v>48.200932592673581</v>
      </c>
      <c r="K48">
        <v>505416</v>
      </c>
      <c r="L48">
        <v>43.854415585091708</v>
      </c>
      <c r="M48">
        <v>1152486</v>
      </c>
      <c r="N48">
        <f>SUM(M48:M51)</f>
        <v>6427685</v>
      </c>
      <c r="O48">
        <v>9901</v>
      </c>
      <c r="P48">
        <v>1001</v>
      </c>
      <c r="Q48">
        <v>264</v>
      </c>
      <c r="R48">
        <v>11166</v>
      </c>
      <c r="S48">
        <v>494250</v>
      </c>
      <c r="T48">
        <f>SUM(S48:S51)</f>
        <v>2139348</v>
      </c>
      <c r="U48">
        <v>4245</v>
      </c>
      <c r="V48" s="1">
        <f t="shared" si="0"/>
        <v>0.56128520428401429</v>
      </c>
      <c r="W48" s="1">
        <f>AVERAGE(V48:V51)</f>
        <v>0.53679095596985316</v>
      </c>
    </row>
    <row r="49" spans="1:23" x14ac:dyDescent="0.2">
      <c r="A49" t="s">
        <v>202</v>
      </c>
      <c r="B49" t="s">
        <v>199</v>
      </c>
      <c r="C49" t="s">
        <v>203</v>
      </c>
      <c r="E49">
        <v>1512212</v>
      </c>
      <c r="F49">
        <v>58.485220822306047</v>
      </c>
      <c r="G49" t="s">
        <v>204</v>
      </c>
      <c r="H49">
        <v>568952</v>
      </c>
      <c r="I49">
        <v>22.004377268063386</v>
      </c>
      <c r="K49">
        <v>504467</v>
      </c>
      <c r="L49">
        <v>19.51040190963057</v>
      </c>
      <c r="M49">
        <v>2585631</v>
      </c>
      <c r="O49">
        <v>9074</v>
      </c>
      <c r="P49">
        <v>866</v>
      </c>
      <c r="Q49">
        <v>259</v>
      </c>
      <c r="R49">
        <v>10199</v>
      </c>
      <c r="S49">
        <v>494268</v>
      </c>
      <c r="U49">
        <v>3758</v>
      </c>
      <c r="V49" s="1">
        <f t="shared" si="0"/>
        <v>0.49689276742033583</v>
      </c>
    </row>
    <row r="50" spans="1:23" x14ac:dyDescent="0.2">
      <c r="A50" t="s">
        <v>205</v>
      </c>
      <c r="B50" t="s">
        <v>199</v>
      </c>
      <c r="C50" t="s">
        <v>206</v>
      </c>
      <c r="E50">
        <v>60713</v>
      </c>
      <c r="F50">
        <v>6.1154658946914617</v>
      </c>
      <c r="G50" t="s">
        <v>207</v>
      </c>
      <c r="H50">
        <v>481899</v>
      </c>
      <c r="I50">
        <v>48.540459196315794</v>
      </c>
      <c r="K50">
        <v>450166</v>
      </c>
      <c r="L50">
        <v>45.344074908992745</v>
      </c>
      <c r="M50">
        <v>992778</v>
      </c>
      <c r="O50">
        <v>8997</v>
      </c>
      <c r="P50">
        <v>913</v>
      </c>
      <c r="Q50">
        <v>278</v>
      </c>
      <c r="R50">
        <v>10188</v>
      </c>
      <c r="S50">
        <v>439978</v>
      </c>
      <c r="U50">
        <v>3861</v>
      </c>
      <c r="V50" s="1">
        <f t="shared" si="0"/>
        <v>0.51051170170567239</v>
      </c>
    </row>
    <row r="51" spans="1:23" x14ac:dyDescent="0.2">
      <c r="A51" t="s">
        <v>208</v>
      </c>
      <c r="B51" t="s">
        <v>199</v>
      </c>
      <c r="C51" t="s">
        <v>209</v>
      </c>
      <c r="E51">
        <v>157419</v>
      </c>
      <c r="F51">
        <v>9.277459202376253</v>
      </c>
      <c r="G51" t="s">
        <v>210</v>
      </c>
      <c r="H51">
        <v>812685</v>
      </c>
      <c r="I51">
        <v>47.895437856187272</v>
      </c>
      <c r="K51">
        <v>726686</v>
      </c>
      <c r="L51">
        <v>42.827102941436479</v>
      </c>
      <c r="M51">
        <v>1696790</v>
      </c>
      <c r="O51">
        <v>14034</v>
      </c>
      <c r="P51">
        <v>1404</v>
      </c>
      <c r="Q51">
        <v>396</v>
      </c>
      <c r="R51">
        <v>15834</v>
      </c>
      <c r="S51">
        <v>710852</v>
      </c>
      <c r="U51">
        <v>4375</v>
      </c>
      <c r="V51" s="1">
        <f t="shared" si="0"/>
        <v>0.57847415046939044</v>
      </c>
    </row>
    <row r="52" spans="1:23" x14ac:dyDescent="0.2">
      <c r="A52" t="s">
        <v>211</v>
      </c>
      <c r="B52" t="s">
        <v>199</v>
      </c>
      <c r="C52" t="s">
        <v>212</v>
      </c>
      <c r="K52">
        <v>200544</v>
      </c>
      <c r="M52" s="2">
        <v>245794</v>
      </c>
      <c r="N52">
        <f>SUM(M52:M55)</f>
        <v>1286925</v>
      </c>
      <c r="O52">
        <v>3288</v>
      </c>
      <c r="P52">
        <v>245</v>
      </c>
      <c r="Q52">
        <v>83</v>
      </c>
      <c r="R52">
        <v>3616</v>
      </c>
      <c r="S52">
        <v>196928</v>
      </c>
      <c r="T52">
        <f>SUM(S52:S55)</f>
        <v>1041101</v>
      </c>
      <c r="U52">
        <v>3292</v>
      </c>
      <c r="V52" s="1">
        <f t="shared" si="0"/>
        <v>0.43527700647891049</v>
      </c>
      <c r="W52" s="1">
        <f>AVERAGE(V52:V55)</f>
        <v>0.47130768213671825</v>
      </c>
    </row>
    <row r="53" spans="1:23" x14ac:dyDescent="0.2">
      <c r="A53" t="s">
        <v>213</v>
      </c>
      <c r="B53" t="s">
        <v>199</v>
      </c>
      <c r="C53" t="s">
        <v>214</v>
      </c>
      <c r="K53">
        <v>369361</v>
      </c>
      <c r="M53" s="2">
        <v>447911</v>
      </c>
      <c r="O53">
        <v>3715</v>
      </c>
      <c r="P53">
        <v>890</v>
      </c>
      <c r="Q53">
        <v>105</v>
      </c>
      <c r="R53">
        <v>4710</v>
      </c>
      <c r="S53">
        <v>364651</v>
      </c>
      <c r="U53">
        <v>3377</v>
      </c>
      <c r="V53" s="1">
        <f t="shared" si="0"/>
        <v>0.4465159328308872</v>
      </c>
    </row>
    <row r="54" spans="1:23" x14ac:dyDescent="0.2">
      <c r="A54" t="s">
        <v>215</v>
      </c>
      <c r="B54" t="s">
        <v>199</v>
      </c>
      <c r="C54" t="s">
        <v>216</v>
      </c>
      <c r="K54">
        <v>281381</v>
      </c>
      <c r="M54" s="2">
        <v>337062</v>
      </c>
      <c r="O54">
        <v>4616</v>
      </c>
      <c r="P54">
        <v>335</v>
      </c>
      <c r="Q54">
        <v>128</v>
      </c>
      <c r="R54">
        <v>5079</v>
      </c>
      <c r="S54">
        <v>276302</v>
      </c>
      <c r="U54">
        <v>3913</v>
      </c>
      <c r="V54" s="1">
        <f t="shared" si="0"/>
        <v>0.51738728017982283</v>
      </c>
    </row>
    <row r="55" spans="1:23" x14ac:dyDescent="0.2">
      <c r="A55" t="s">
        <v>217</v>
      </c>
      <c r="B55" t="s">
        <v>199</v>
      </c>
      <c r="C55" t="s">
        <v>218</v>
      </c>
      <c r="K55">
        <v>211195</v>
      </c>
      <c r="M55" s="2">
        <v>256158</v>
      </c>
      <c r="O55">
        <v>7715</v>
      </c>
      <c r="P55">
        <v>212</v>
      </c>
      <c r="Q55">
        <v>48</v>
      </c>
      <c r="R55">
        <v>7975</v>
      </c>
      <c r="S55">
        <v>203220</v>
      </c>
      <c r="U55">
        <v>3676</v>
      </c>
      <c r="V55" s="1">
        <f t="shared" si="0"/>
        <v>0.48605050905725239</v>
      </c>
    </row>
    <row r="56" spans="1:23" x14ac:dyDescent="0.2">
      <c r="A56" t="s">
        <v>219</v>
      </c>
      <c r="B56" t="s">
        <v>199</v>
      </c>
      <c r="C56" t="s">
        <v>220</v>
      </c>
      <c r="E56">
        <v>139570</v>
      </c>
      <c r="F56">
        <v>9.0460931403430997</v>
      </c>
      <c r="G56" t="s">
        <v>221</v>
      </c>
      <c r="H56">
        <v>348</v>
      </c>
      <c r="I56">
        <v>2.2555279879912578E-2</v>
      </c>
      <c r="K56">
        <v>1402958</v>
      </c>
      <c r="L56">
        <v>90.931351579776987</v>
      </c>
      <c r="M56">
        <v>1542876</v>
      </c>
      <c r="N56">
        <f>SUM(M56:M59)</f>
        <v>3869589</v>
      </c>
      <c r="O56">
        <v>12581</v>
      </c>
      <c r="P56">
        <v>561</v>
      </c>
      <c r="Q56">
        <v>288</v>
      </c>
      <c r="R56">
        <v>13430</v>
      </c>
      <c r="S56">
        <v>1389528</v>
      </c>
      <c r="T56">
        <f>SUM(S56:S59)</f>
        <v>3126838</v>
      </c>
      <c r="U56">
        <v>3740</v>
      </c>
      <c r="V56" s="1">
        <f t="shared" si="0"/>
        <v>0.49451275948697609</v>
      </c>
      <c r="W56" s="1">
        <f>AVERAGE(V56:V59)</f>
        <v>0.32877165146106041</v>
      </c>
    </row>
    <row r="57" spans="1:23" x14ac:dyDescent="0.2">
      <c r="A57" t="s">
        <v>222</v>
      </c>
      <c r="B57" t="s">
        <v>199</v>
      </c>
      <c r="C57" t="s">
        <v>223</v>
      </c>
      <c r="E57">
        <v>77009</v>
      </c>
      <c r="F57">
        <v>5.5313974268360653</v>
      </c>
      <c r="G57" t="s">
        <v>224</v>
      </c>
      <c r="H57">
        <v>250</v>
      </c>
      <c r="I57">
        <v>1.795698368643946E-2</v>
      </c>
      <c r="K57">
        <v>1314957</v>
      </c>
      <c r="L57">
        <v>94.450645589477503</v>
      </c>
      <c r="M57">
        <v>1392216</v>
      </c>
      <c r="O57">
        <v>6020</v>
      </c>
      <c r="P57">
        <v>253</v>
      </c>
      <c r="Q57">
        <v>116</v>
      </c>
      <c r="R57">
        <v>6389</v>
      </c>
      <c r="S57">
        <v>1308568</v>
      </c>
      <c r="U57">
        <v>3011</v>
      </c>
      <c r="V57" s="1">
        <f t="shared" si="0"/>
        <v>0.39812243818590504</v>
      </c>
    </row>
    <row r="58" spans="1:23" x14ac:dyDescent="0.2">
      <c r="A58" t="s">
        <v>225</v>
      </c>
      <c r="B58" t="s">
        <v>199</v>
      </c>
      <c r="C58" t="s">
        <v>226</v>
      </c>
      <c r="E58">
        <v>20020</v>
      </c>
      <c r="F58">
        <v>7.0413370802719459</v>
      </c>
      <c r="G58" t="s">
        <v>227</v>
      </c>
      <c r="H58">
        <v>84</v>
      </c>
      <c r="I58">
        <v>2.9544071665476696E-2</v>
      </c>
      <c r="K58">
        <v>264217</v>
      </c>
      <c r="L58">
        <v>92.929118848062572</v>
      </c>
      <c r="M58">
        <v>284321</v>
      </c>
      <c r="O58">
        <v>981</v>
      </c>
      <c r="P58">
        <v>71</v>
      </c>
      <c r="Q58">
        <v>31</v>
      </c>
      <c r="R58">
        <v>1083</v>
      </c>
      <c r="S58">
        <v>263134</v>
      </c>
      <c r="U58">
        <v>1361</v>
      </c>
      <c r="V58" s="1">
        <f t="shared" si="0"/>
        <v>0.17995504429459208</v>
      </c>
    </row>
    <row r="59" spans="1:23" x14ac:dyDescent="0.2">
      <c r="A59" t="s">
        <v>228</v>
      </c>
      <c r="B59" t="s">
        <v>199</v>
      </c>
      <c r="C59" t="s">
        <v>229</v>
      </c>
      <c r="E59">
        <v>47536</v>
      </c>
      <c r="F59">
        <v>7.3112511073924598</v>
      </c>
      <c r="G59" t="s">
        <v>230</v>
      </c>
      <c r="H59">
        <v>272</v>
      </c>
      <c r="I59">
        <v>4.1834826262427405E-2</v>
      </c>
      <c r="K59">
        <v>602368</v>
      </c>
      <c r="L59">
        <v>92.646914066345104</v>
      </c>
      <c r="M59">
        <v>650176</v>
      </c>
      <c r="O59">
        <v>436634</v>
      </c>
      <c r="P59">
        <v>82</v>
      </c>
      <c r="Q59">
        <v>44</v>
      </c>
      <c r="R59">
        <v>436760</v>
      </c>
      <c r="S59">
        <v>165608</v>
      </c>
      <c r="U59">
        <v>1834</v>
      </c>
      <c r="V59" s="1">
        <f t="shared" si="0"/>
        <v>0.24249636387676848</v>
      </c>
    </row>
    <row r="60" spans="1:23" x14ac:dyDescent="0.2">
      <c r="A60" t="s">
        <v>231</v>
      </c>
      <c r="B60" t="s">
        <v>199</v>
      </c>
      <c r="C60" t="s">
        <v>232</v>
      </c>
      <c r="E60">
        <v>51247</v>
      </c>
      <c r="F60">
        <v>5.1208081857788077</v>
      </c>
      <c r="G60" t="s">
        <v>233</v>
      </c>
      <c r="H60">
        <v>215</v>
      </c>
      <c r="I60">
        <v>2.1483672408969184E-2</v>
      </c>
      <c r="K60">
        <v>949298</v>
      </c>
      <c r="L60">
        <v>94.857708141812225</v>
      </c>
      <c r="M60">
        <v>1000760</v>
      </c>
      <c r="N60">
        <f>SUM(M60:M63)</f>
        <v>4852882</v>
      </c>
      <c r="O60">
        <v>5236</v>
      </c>
      <c r="P60">
        <v>38</v>
      </c>
      <c r="Q60">
        <v>12</v>
      </c>
      <c r="R60">
        <v>5286</v>
      </c>
      <c r="S60">
        <v>944012</v>
      </c>
      <c r="T60">
        <f>SUM(S60:S63)</f>
        <v>3560488</v>
      </c>
      <c r="U60">
        <v>1680</v>
      </c>
      <c r="V60" s="1">
        <f t="shared" si="0"/>
        <v>0.22213407378024594</v>
      </c>
      <c r="W60" s="1">
        <f>AVERAGE(V60:V63)</f>
        <v>0.24636387676847812</v>
      </c>
    </row>
    <row r="61" spans="1:23" x14ac:dyDescent="0.2">
      <c r="A61" t="s">
        <v>234</v>
      </c>
      <c r="B61" t="s">
        <v>199</v>
      </c>
      <c r="C61" t="s">
        <v>235</v>
      </c>
      <c r="E61">
        <v>59052</v>
      </c>
      <c r="F61">
        <v>7.6021426888659729</v>
      </c>
      <c r="G61" t="s">
        <v>236</v>
      </c>
      <c r="H61">
        <v>1041</v>
      </c>
      <c r="I61">
        <v>0.13401460643347352</v>
      </c>
      <c r="K61">
        <v>716688</v>
      </c>
      <c r="L61">
        <v>92.263842704700551</v>
      </c>
      <c r="M61">
        <v>776781</v>
      </c>
      <c r="O61">
        <v>15937</v>
      </c>
      <c r="P61">
        <v>60361</v>
      </c>
      <c r="Q61">
        <v>10</v>
      </c>
      <c r="R61">
        <v>76308</v>
      </c>
      <c r="S61">
        <v>640380</v>
      </c>
      <c r="U61">
        <v>1388</v>
      </c>
      <c r="V61" s="1">
        <f t="shared" si="0"/>
        <v>0.18352505619463175</v>
      </c>
    </row>
    <row r="62" spans="1:23" x14ac:dyDescent="0.2">
      <c r="A62" t="s">
        <v>237</v>
      </c>
      <c r="B62" t="s">
        <v>199</v>
      </c>
      <c r="C62" t="s">
        <v>238</v>
      </c>
      <c r="E62">
        <v>140782</v>
      </c>
      <c r="F62">
        <v>7.3515788594196314</v>
      </c>
      <c r="G62" t="s">
        <v>239</v>
      </c>
      <c r="H62">
        <v>381</v>
      </c>
      <c r="I62">
        <v>1.9895665251515673E-2</v>
      </c>
      <c r="K62">
        <v>1773827</v>
      </c>
      <c r="L62">
        <v>92.628525475328843</v>
      </c>
      <c r="M62">
        <v>1914990</v>
      </c>
      <c r="O62">
        <v>2855</v>
      </c>
      <c r="P62">
        <v>68</v>
      </c>
      <c r="Q62">
        <v>22</v>
      </c>
      <c r="R62">
        <v>2945</v>
      </c>
      <c r="S62">
        <v>1770882</v>
      </c>
      <c r="U62">
        <v>2979</v>
      </c>
      <c r="V62" s="1">
        <f t="shared" si="0"/>
        <v>0.39389131297104324</v>
      </c>
    </row>
    <row r="63" spans="1:23" x14ac:dyDescent="0.2">
      <c r="A63" t="s">
        <v>240</v>
      </c>
      <c r="B63" t="s">
        <v>199</v>
      </c>
      <c r="C63" t="s">
        <v>241</v>
      </c>
      <c r="E63">
        <v>67352</v>
      </c>
      <c r="F63">
        <v>5.8044505498767185</v>
      </c>
      <c r="G63" t="s">
        <v>242</v>
      </c>
      <c r="H63">
        <v>231</v>
      </c>
      <c r="I63">
        <v>1.9907769287051933E-2</v>
      </c>
      <c r="K63">
        <v>1092768</v>
      </c>
      <c r="L63">
        <v>94.175641680836236</v>
      </c>
      <c r="M63">
        <v>1160351</v>
      </c>
      <c r="O63">
        <v>887523</v>
      </c>
      <c r="P63">
        <v>25</v>
      </c>
      <c r="Q63">
        <v>6</v>
      </c>
      <c r="R63">
        <v>887554</v>
      </c>
      <c r="S63">
        <v>205214</v>
      </c>
      <c r="U63">
        <v>1406</v>
      </c>
      <c r="V63" s="1">
        <f t="shared" si="0"/>
        <v>0.18590506412799154</v>
      </c>
    </row>
    <row r="102" spans="25:25" x14ac:dyDescent="0.2">
      <c r="Y102" t="s">
        <v>243</v>
      </c>
    </row>
    <row r="103" spans="25:25" x14ac:dyDescent="0.2">
      <c r="Y103" t="s">
        <v>244</v>
      </c>
    </row>
    <row r="104" spans="25:25" x14ac:dyDescent="0.2">
      <c r="Y104" t="s">
        <v>245</v>
      </c>
    </row>
    <row r="105" spans="25:25" x14ac:dyDescent="0.2">
      <c r="Y105" t="s">
        <v>246</v>
      </c>
    </row>
    <row r="106" spans="25:25" x14ac:dyDescent="0.2">
      <c r="Y106" t="s">
        <v>247</v>
      </c>
    </row>
    <row r="119" spans="25:25" x14ac:dyDescent="0.2">
      <c r="Y119">
        <v>450.68724995397099</v>
      </c>
    </row>
    <row r="120" spans="25:25" x14ac:dyDescent="0.2">
      <c r="Y120">
        <v>129.955175766754</v>
      </c>
    </row>
    <row r="121" spans="25:25" x14ac:dyDescent="0.2">
      <c r="Y121">
        <v>662.55208101065296</v>
      </c>
    </row>
    <row r="122" spans="25:25" x14ac:dyDescent="0.2">
      <c r="Y122">
        <v>366.8614911937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2-11-24T16:49:22Z</dcterms:created>
  <dcterms:modified xsi:type="dcterms:W3CDTF">2022-11-24T16:49:43Z</dcterms:modified>
</cp:coreProperties>
</file>